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lilicb17\Desktop\ANA,BRANKO PAPER - REVISION\"/>
    </mc:Choice>
  </mc:AlternateContent>
  <bookViews>
    <workbookView xWindow="0" yWindow="0" windowWidth="28800" windowHeight="11700"/>
  </bookViews>
  <sheets>
    <sheet name="Sheet" sheetId="3" r:id="rId1"/>
  </sheets>
  <definedNames>
    <definedName name="_xlnm._FilterDatabase" localSheetId="0" hidden="1">Sheet!$A$5:$U$5</definedName>
  </definedNames>
  <calcPr calcId="162913"/>
</workbook>
</file>

<file path=xl/calcChain.xml><?xml version="1.0" encoding="utf-8"?>
<calcChain xmlns="http://schemas.openxmlformats.org/spreadsheetml/2006/main">
  <c r="U171" i="3" l="1"/>
</calcChain>
</file>

<file path=xl/sharedStrings.xml><?xml version="1.0" encoding="utf-8"?>
<sst xmlns="http://schemas.openxmlformats.org/spreadsheetml/2006/main" count="2046" uniqueCount="442">
  <si>
    <t>PA14_00710</t>
  </si>
  <si>
    <t>PA14_00720</t>
  </si>
  <si>
    <t>PA14_00740</t>
  </si>
  <si>
    <t>PA14_01620</t>
  </si>
  <si>
    <t>PA14_01660</t>
  </si>
  <si>
    <t>PA14_02810</t>
  </si>
  <si>
    <t>PA14_04040</t>
  </si>
  <si>
    <t>PA14_04330</t>
  </si>
  <si>
    <t>PA14_04340</t>
  </si>
  <si>
    <t>PA14_04640</t>
  </si>
  <si>
    <t>PA14_04650</t>
  </si>
  <si>
    <t>PA14_04870</t>
  </si>
  <si>
    <t>PA14_04890</t>
  </si>
  <si>
    <t>PA14_04930</t>
  </si>
  <si>
    <t>PA14_04940</t>
  </si>
  <si>
    <t>PA14_06040</t>
  </si>
  <si>
    <t>PA14_06150</t>
  </si>
  <si>
    <t>PA14_06360</t>
  </si>
  <si>
    <t>PA14_06390</t>
  </si>
  <si>
    <t>PA14_06980</t>
  </si>
  <si>
    <t>PA14_06990</t>
  </si>
  <si>
    <t>PA14_07050</t>
  </si>
  <si>
    <t>PA14_07170</t>
  </si>
  <si>
    <t>PA14_07190</t>
  </si>
  <si>
    <t>PA14_07230</t>
  </si>
  <si>
    <t>PA14_07240</t>
  </si>
  <si>
    <t>PA14_08440</t>
  </si>
  <si>
    <t>PA14_09550</t>
  </si>
  <si>
    <t>PA14_10190</t>
  </si>
  <si>
    <t>PA14_11890</t>
  </si>
  <si>
    <t>PA14_11920</t>
  </si>
  <si>
    <t>PA14_12080</t>
  </si>
  <si>
    <t>PA14_12160</t>
  </si>
  <si>
    <t>PA14_12490</t>
  </si>
  <si>
    <t>PA14_12900</t>
  </si>
  <si>
    <t>PA14_13420</t>
  </si>
  <si>
    <t>PA14_13580</t>
  </si>
  <si>
    <t>PA14_13590</t>
  </si>
  <si>
    <t>PA14_13600</t>
  </si>
  <si>
    <t>PA14_13610</t>
  </si>
  <si>
    <t>PA14_14660</t>
  </si>
  <si>
    <t>PA14_14975</t>
  </si>
  <si>
    <t>PA14_15770</t>
  </si>
  <si>
    <t>PA14_16110</t>
  </si>
  <si>
    <t>PA14_16630</t>
  </si>
  <si>
    <t>PA14_16640</t>
  </si>
  <si>
    <t>PA14_17320</t>
  </si>
  <si>
    <t>PA14_17730</t>
  </si>
  <si>
    <t>PA14_17740</t>
  </si>
  <si>
    <t>PA14_18020</t>
  </si>
  <si>
    <t>PA14_19170</t>
  </si>
  <si>
    <t>PA14_19350</t>
  </si>
  <si>
    <t>PA14_19360</t>
  </si>
  <si>
    <t>PA14_19370</t>
  </si>
  <si>
    <t>PA14_20060</t>
  </si>
  <si>
    <t>PA14_20280</t>
  </si>
  <si>
    <t>PA14_21130</t>
  </si>
  <si>
    <t>PA14_21680</t>
  </si>
  <si>
    <t>PA14_21720</t>
  </si>
  <si>
    <t>PA14_21820</t>
  </si>
  <si>
    <t>PA14_21830</t>
  </si>
  <si>
    <t>PA14_22020</t>
  </si>
  <si>
    <t>PA14_22040</t>
  </si>
  <si>
    <t>PA14_22760</t>
  </si>
  <si>
    <t>PA14_22770</t>
  </si>
  <si>
    <t>PA14_23130</t>
  </si>
  <si>
    <t>PA14_24150</t>
  </si>
  <si>
    <t>PA14_24370</t>
  </si>
  <si>
    <t>PA14_24440</t>
  </si>
  <si>
    <t>PA14_25195</t>
  </si>
  <si>
    <t>PA14_25210</t>
  </si>
  <si>
    <t>PA14_25250</t>
  </si>
  <si>
    <t>PA14_25430</t>
  </si>
  <si>
    <t>PA14_25440</t>
  </si>
  <si>
    <t>PA14_25450</t>
  </si>
  <si>
    <t>PA14_25730</t>
  </si>
  <si>
    <t>PA14_25740</t>
  </si>
  <si>
    <t>PA14_25760</t>
  </si>
  <si>
    <t>PA14_25970</t>
  </si>
  <si>
    <t>PA14_26600</t>
  </si>
  <si>
    <t>PA14_26770</t>
  </si>
  <si>
    <t>PA14_26780</t>
  </si>
  <si>
    <t>PA14_28170</t>
  </si>
  <si>
    <t>PA14_28490</t>
  </si>
  <si>
    <t>PA14_28520</t>
  </si>
  <si>
    <t>PA14_28530</t>
  </si>
  <si>
    <t>PA14_29120</t>
  </si>
  <si>
    <t>PA14_29150</t>
  </si>
  <si>
    <t>PA14_29160</t>
  </si>
  <si>
    <t>PA14_29820</t>
  </si>
  <si>
    <t>PA14_31870</t>
  </si>
  <si>
    <t>PA14_31890</t>
  </si>
  <si>
    <t>PA14_31900</t>
  </si>
  <si>
    <t>PA14_32480</t>
  </si>
  <si>
    <t>PA14_32490</t>
  </si>
  <si>
    <t>PA14_33150</t>
  </si>
  <si>
    <t>PA14_33160</t>
  </si>
  <si>
    <t>PA14_33450</t>
  </si>
  <si>
    <t>PA14_33460</t>
  </si>
  <si>
    <t>PA14_33480</t>
  </si>
  <si>
    <t>PA14_33500</t>
  </si>
  <si>
    <t>PA14_34130</t>
  </si>
  <si>
    <t>PA14_35380</t>
  </si>
  <si>
    <t>PA14_35570</t>
  </si>
  <si>
    <t>PA14_35990</t>
  </si>
  <si>
    <t>PA14_36370</t>
  </si>
  <si>
    <t>PA14_36450</t>
  </si>
  <si>
    <t>PA14_36500</t>
  </si>
  <si>
    <t>PA14_36520</t>
  </si>
  <si>
    <t>PA14_36530</t>
  </si>
  <si>
    <t>PA14_36540</t>
  </si>
  <si>
    <t>PA14_36550</t>
  </si>
  <si>
    <t>PA14_36570</t>
  </si>
  <si>
    <t>PA14_36580</t>
  </si>
  <si>
    <t>PA14_36605</t>
  </si>
  <si>
    <t>PA14_36630</t>
  </si>
  <si>
    <t>PA14_36650</t>
  </si>
  <si>
    <t>PA14_36660</t>
  </si>
  <si>
    <t>PA14_36680</t>
  </si>
  <si>
    <t>PA14_36690</t>
  </si>
  <si>
    <t>PA14_36710</t>
  </si>
  <si>
    <t>PA14_36730</t>
  </si>
  <si>
    <t>PA14_36740</t>
  </si>
  <si>
    <t>PA14_36780</t>
  </si>
  <si>
    <t>PA14_36810</t>
  </si>
  <si>
    <t>PA14_36820</t>
  </si>
  <si>
    <t>PA14_36840</t>
  </si>
  <si>
    <t>PA14_36850</t>
  </si>
  <si>
    <t>PA14_36870</t>
  </si>
  <si>
    <t>PA14_37340</t>
  </si>
  <si>
    <t>PA14_38350</t>
  </si>
  <si>
    <t>PA14_39070</t>
  </si>
  <si>
    <t>PA14_39390</t>
  </si>
  <si>
    <t>PA14_39660</t>
  </si>
  <si>
    <t>PA14_39690</t>
  </si>
  <si>
    <t>PA14_40080</t>
  </si>
  <si>
    <t>PA14_40490</t>
  </si>
  <si>
    <t>PA14_41710</t>
  </si>
  <si>
    <t>PA14_41730</t>
  </si>
  <si>
    <t>PA14_42770</t>
  </si>
  <si>
    <t>PA14_42840</t>
  </si>
  <si>
    <t>PA14_43510</t>
  </si>
  <si>
    <t>PA14_43630</t>
  </si>
  <si>
    <t>PA14_43640</t>
  </si>
  <si>
    <t>PA14_44290</t>
  </si>
  <si>
    <t>PA14_45260</t>
  </si>
  <si>
    <t>PA14_46240</t>
  </si>
  <si>
    <t>PA14_47120</t>
  </si>
  <si>
    <t>PA14_47130</t>
  </si>
  <si>
    <t>PA14_47760</t>
  </si>
  <si>
    <t>PA14_47790</t>
  </si>
  <si>
    <t>PA14_48170</t>
  </si>
  <si>
    <t>PA14_49660</t>
  </si>
  <si>
    <t>PA14_49930</t>
  </si>
  <si>
    <t>PA14_49960</t>
  </si>
  <si>
    <t>PA14_51720</t>
  </si>
  <si>
    <t>PA14_51780</t>
  </si>
  <si>
    <t>PA14_52050</t>
  </si>
  <si>
    <t>PA14_52060</t>
  </si>
  <si>
    <t>PA14_53190</t>
  </si>
  <si>
    <t>PA14_53200</t>
  </si>
  <si>
    <t>PA14_53500</t>
  </si>
  <si>
    <t>PA14_53840</t>
  </si>
  <si>
    <t>PA14_54410</t>
  </si>
  <si>
    <t>PA14_54420</t>
  </si>
  <si>
    <t>PA14_54740</t>
  </si>
  <si>
    <t>PA14_54750</t>
  </si>
  <si>
    <t>PA14_54770</t>
  </si>
  <si>
    <t>PA14_55980</t>
  </si>
  <si>
    <t>PA14_56030</t>
  </si>
  <si>
    <t>PA14_56480</t>
  </si>
  <si>
    <t>PA14_56510</t>
  </si>
  <si>
    <t>PA14_57060</t>
  </si>
  <si>
    <t>PA14_57110</t>
  </si>
  <si>
    <t>PA14_58210</t>
  </si>
  <si>
    <t>PA14_58810</t>
  </si>
  <si>
    <t>PA14_58830</t>
  </si>
  <si>
    <t>PA14_60540</t>
  </si>
  <si>
    <t>PA14_61390</t>
  </si>
  <si>
    <t>PA14_62380</t>
  </si>
  <si>
    <t>PA14_62410</t>
  </si>
  <si>
    <t>PA14_62420</t>
  </si>
  <si>
    <t>PA14_64480</t>
  </si>
  <si>
    <t>PA14_64490</t>
  </si>
  <si>
    <t>PA14_64510</t>
  </si>
  <si>
    <t>PA14_64520</t>
  </si>
  <si>
    <t>PA14_64960</t>
  </si>
  <si>
    <t>PA14_66580</t>
  </si>
  <si>
    <t>PA14_67065</t>
  </si>
  <si>
    <t>PA14_67090</t>
  </si>
  <si>
    <t>PA14_67120</t>
  </si>
  <si>
    <t>PA14_67450</t>
  </si>
  <si>
    <t>PA14_67460</t>
  </si>
  <si>
    <t>PA14_67490</t>
  </si>
  <si>
    <t>PA14_67500</t>
  </si>
  <si>
    <t>PA14_67630</t>
  </si>
  <si>
    <t>PA14_67770</t>
  </si>
  <si>
    <t>PA14_67790</t>
  </si>
  <si>
    <t>PA14_67810</t>
  </si>
  <si>
    <t>PA14_68580</t>
  </si>
  <si>
    <t>PA14_68710</t>
  </si>
  <si>
    <t>PA14_68840</t>
  </si>
  <si>
    <t>PA14_69230</t>
  </si>
  <si>
    <t>PA14_69260</t>
  </si>
  <si>
    <t>PA14_69330</t>
  </si>
  <si>
    <t>PA14_69430</t>
  </si>
  <si>
    <t>PA14_69850</t>
  </si>
  <si>
    <t>PA14_69925</t>
  </si>
  <si>
    <t>PA14_70270</t>
  </si>
  <si>
    <t>PA14_70280</t>
  </si>
  <si>
    <t>PA14_71570</t>
  </si>
  <si>
    <t>PA14_71580</t>
  </si>
  <si>
    <t>PA14_72090</t>
  </si>
  <si>
    <t>PA14_72110</t>
  </si>
  <si>
    <t>PA14_72230</t>
  </si>
  <si>
    <t>PA14_72380</t>
  </si>
  <si>
    <t>PA14_72390</t>
  </si>
  <si>
    <t>PA14_72420</t>
  </si>
  <si>
    <t>PA14_72430</t>
  </si>
  <si>
    <t>PA14_72760</t>
  </si>
  <si>
    <t>PA14_72840</t>
  </si>
  <si>
    <t>PA14_72900</t>
  </si>
  <si>
    <t>osmC</t>
  </si>
  <si>
    <t>aptA</t>
  </si>
  <si>
    <t>pcaT</t>
  </si>
  <si>
    <t>pfpI</t>
  </si>
  <si>
    <t>rpoH</t>
  </si>
  <si>
    <t>epd</t>
  </si>
  <si>
    <t>pgk</t>
  </si>
  <si>
    <t>fda</t>
  </si>
  <si>
    <t>sltB1</t>
  </si>
  <si>
    <t>eno</t>
  </si>
  <si>
    <t>minD</t>
  </si>
  <si>
    <t>minC</t>
  </si>
  <si>
    <t>cpxR</t>
  </si>
  <si>
    <t>gapA</t>
  </si>
  <si>
    <t>nagZ</t>
  </si>
  <si>
    <t>tmk</t>
  </si>
  <si>
    <t>holB</t>
  </si>
  <si>
    <t>cobN</t>
  </si>
  <si>
    <t>treA</t>
  </si>
  <si>
    <t>sndH</t>
  </si>
  <si>
    <t>pvdH</t>
  </si>
  <si>
    <t>ptxR</t>
  </si>
  <si>
    <t>pslN</t>
  </si>
  <si>
    <t>glgB</t>
  </si>
  <si>
    <t>katE</t>
  </si>
  <si>
    <t>glgP</t>
  </si>
  <si>
    <t>galU</t>
  </si>
  <si>
    <t>gpsA</t>
  </si>
  <si>
    <t>acnA</t>
  </si>
  <si>
    <t>cobB</t>
  </si>
  <si>
    <t>cobO</t>
  </si>
  <si>
    <t>tolB</t>
  </si>
  <si>
    <t>ruvB</t>
  </si>
  <si>
    <t>purN</t>
  </si>
  <si>
    <t>bolA</t>
  </si>
  <si>
    <t>mucB</t>
  </si>
  <si>
    <t>mucA</t>
  </si>
  <si>
    <t>osmE</t>
  </si>
  <si>
    <t>pncB1</t>
  </si>
  <si>
    <t>mdoH</t>
  </si>
  <si>
    <t>blc</t>
  </si>
  <si>
    <t>fbp</t>
  </si>
  <si>
    <t>gloA3</t>
  </si>
  <si>
    <t>pgm</t>
  </si>
  <si>
    <t>pckA</t>
  </si>
  <si>
    <t>ppk</t>
  </si>
  <si>
    <t>poxB</t>
  </si>
  <si>
    <t>algC</t>
  </si>
  <si>
    <t>argB</t>
  </si>
  <si>
    <t>algB</t>
  </si>
  <si>
    <t>DNA replication, recombination, modification and repair</t>
  </si>
  <si>
    <t>Fatty acid and phospholipid metabolism</t>
  </si>
  <si>
    <t>Transport of small molecules</t>
  </si>
  <si>
    <t>Membrane proteins</t>
  </si>
  <si>
    <t>hypothetical protein</t>
  </si>
  <si>
    <t>Transcription, RNA processing and degradation</t>
  </si>
  <si>
    <t>Putative enzymes</t>
  </si>
  <si>
    <t>Energy metabolism</t>
  </si>
  <si>
    <t>Biosynthesis of cofactors, prosthetic groups and carriers</t>
  </si>
  <si>
    <t>Amino acid biosynthesis and metabolism</t>
  </si>
  <si>
    <t>Transcriptional regulators</t>
  </si>
  <si>
    <t>Two-component regulatory systems</t>
  </si>
  <si>
    <t>Cell wall / LPS / capsule</t>
  </si>
  <si>
    <t>osmotically inducible protein OsmC</t>
  </si>
  <si>
    <t>Nucleotide biosynthesis and metabolism</t>
  </si>
  <si>
    <t>Central intermediary metabolism</t>
  </si>
  <si>
    <t>Carbon compound catabolism</t>
  </si>
  <si>
    <t>dicarboxylic acid transporter PcaT</t>
  </si>
  <si>
    <t>protease PfpI</t>
  </si>
  <si>
    <t>Cell division</t>
  </si>
  <si>
    <t>D-erythrose 4-phosphate dehydrogenase</t>
  </si>
  <si>
    <t>phosphoglycerate kinase</t>
  </si>
  <si>
    <t>fructose-1,6-bisphosphate aldolase</t>
  </si>
  <si>
    <t>bacterioferritin</t>
  </si>
  <si>
    <t>soluble lytic transglycosylase B</t>
  </si>
  <si>
    <t>AMP nucleosidase</t>
  </si>
  <si>
    <t>cell division inhibitor MinD</t>
  </si>
  <si>
    <t>glyceraldehyde-3-phosphate dehydrogenase</t>
  </si>
  <si>
    <t>thymidylate kinase</t>
  </si>
  <si>
    <t>L-sorbosone dehydrogenase</t>
  </si>
  <si>
    <t>glycogen synthase</t>
  </si>
  <si>
    <t>glycogen phosphorylase</t>
  </si>
  <si>
    <t>UTP-glucose-1-phosphate uridylyltransferase</t>
  </si>
  <si>
    <t>transcriptional regulator</t>
  </si>
  <si>
    <t>cobyrinic acid a,c-diamide synthase</t>
  </si>
  <si>
    <t>two-component response regulator</t>
  </si>
  <si>
    <t>two-component sensor</t>
  </si>
  <si>
    <t>Holliday junction DNA helicase RuvB</t>
  </si>
  <si>
    <t>morphogene protein BolA</t>
  </si>
  <si>
    <t>negative regulator for alginate biosynthesis MucB</t>
  </si>
  <si>
    <t>anti-sigma factor MucA</t>
  </si>
  <si>
    <t>nicotinate phosphoribosyltransferase</t>
  </si>
  <si>
    <t>fructose-1,6-bisphosphatase</t>
  </si>
  <si>
    <t>esterase EstA</t>
  </si>
  <si>
    <t>phosphoenolpyruvate carboxykinase</t>
  </si>
  <si>
    <t>polyphosphate kinase</t>
  </si>
  <si>
    <t>pyruvate dehydrogenase (cytochrome)</t>
  </si>
  <si>
    <t>acetylglutamate kinase</t>
  </si>
  <si>
    <t>two-component response regulator AlgB</t>
  </si>
  <si>
    <t>General Information</t>
  </si>
  <si>
    <t>RNA-seq</t>
  </si>
  <si>
    <t>Ribo-seq</t>
  </si>
  <si>
    <t>Gene</t>
  </si>
  <si>
    <t>PA14 ID</t>
  </si>
  <si>
    <t>Start</t>
  </si>
  <si>
    <t>End</t>
  </si>
  <si>
    <t>Strand</t>
  </si>
  <si>
    <t>PseudoCap</t>
  </si>
  <si>
    <t>Product Name</t>
  </si>
  <si>
    <t>Fold change</t>
  </si>
  <si>
    <t>p-value</t>
  </si>
  <si>
    <t>BaseMean Colistin</t>
  </si>
  <si>
    <t>BaseMean Control</t>
  </si>
  <si>
    <t>+</t>
  </si>
  <si>
    <t>-</t>
  </si>
  <si>
    <t>Hypothetical, unclassified, unknown</t>
  </si>
  <si>
    <t>Translation, post-translational modification, degradation</t>
  </si>
  <si>
    <t>Adaptation, Protection</t>
  </si>
  <si>
    <t>Protein secretion/export apparatus</t>
  </si>
  <si>
    <t>Secreted Factors (toxins, enzymes, alginate)</t>
  </si>
  <si>
    <t>lipoprotein</t>
  </si>
  <si>
    <t>ABC transporter ATP-binding protein</t>
  </si>
  <si>
    <t>beta alanine--pyruvate transaminase</t>
  </si>
  <si>
    <t>guaD</t>
  </si>
  <si>
    <t>guanine deaminase</t>
  </si>
  <si>
    <t>ABC transporter permease</t>
  </si>
  <si>
    <t>RND efflux membrane fusion protein</t>
  </si>
  <si>
    <t>RND efflux transporter</t>
  </si>
  <si>
    <t>AraC family transcriptional regulator</t>
  </si>
  <si>
    <t>diguanylate cyclase</t>
  </si>
  <si>
    <t>ABC transporter substrate-binding protein</t>
  </si>
  <si>
    <t>Related to phage, transposon, or plasmid</t>
  </si>
  <si>
    <t>sensory box GGDEF domain-containing protein</t>
  </si>
  <si>
    <t>zinc protease</t>
  </si>
  <si>
    <t>RNA polymerase factor sigma-32</t>
  </si>
  <si>
    <t>GNAT family acetyltransferase</t>
  </si>
  <si>
    <t>hydrolase</t>
  </si>
  <si>
    <t>comF</t>
  </si>
  <si>
    <t>phosphoribosyl transferase</t>
  </si>
  <si>
    <t>short chain alcohol dehydrogenase</t>
  </si>
  <si>
    <t>short-chain dehydrogenase</t>
  </si>
  <si>
    <t>beta-lactamase</t>
  </si>
  <si>
    <t>alcohol dehydrogenase</t>
  </si>
  <si>
    <t>murein transglycosylase</t>
  </si>
  <si>
    <t>DNA binding protein</t>
  </si>
  <si>
    <t>choline transporter</t>
  </si>
  <si>
    <t>ycfJ</t>
  </si>
  <si>
    <t>peptidyl-prolyl cis-trans isomerase, FkbP-type</t>
  </si>
  <si>
    <t>outer membrane protein, OmpA</t>
  </si>
  <si>
    <t>phosphopyruvate hydratase</t>
  </si>
  <si>
    <t>ycjJ</t>
  </si>
  <si>
    <t>amino acid ABC transporter permease</t>
  </si>
  <si>
    <t>PhzF family phenazine biosynthesis protein</t>
  </si>
  <si>
    <t>yafL</t>
  </si>
  <si>
    <t>asnB</t>
  </si>
  <si>
    <t>asparagine synthetase</t>
  </si>
  <si>
    <t>outer membrane lipoprotein</t>
  </si>
  <si>
    <t>septum formation inhibitor</t>
  </si>
  <si>
    <t>beta-hexosaminidase</t>
  </si>
  <si>
    <t>5'-methylthioadenosine phosphorylase</t>
  </si>
  <si>
    <t>lolC</t>
  </si>
  <si>
    <t>lolD</t>
  </si>
  <si>
    <t>lipoprotein releasing system, ATP-binding protein</t>
  </si>
  <si>
    <t>lolE</t>
  </si>
  <si>
    <t>DNA polymerase III subunit delta'</t>
  </si>
  <si>
    <t>lipase</t>
  </si>
  <si>
    <t>cobaltochelatase subunit CobN</t>
  </si>
  <si>
    <t>SbrI</t>
  </si>
  <si>
    <t>yfdC</t>
  </si>
  <si>
    <t>formate/nitrate transporter</t>
  </si>
  <si>
    <t>efflux transporter</t>
  </si>
  <si>
    <t>trehalase</t>
  </si>
  <si>
    <t>diaminobutyrate--2-oxoglutarate aminotransferase</t>
  </si>
  <si>
    <t>IcmF3</t>
  </si>
  <si>
    <t>transcriptional regulator PtxR</t>
  </si>
  <si>
    <t>glycosyl hydrolase</t>
  </si>
  <si>
    <t>FadE36, aminoglycoside phosphotransferase</t>
  </si>
  <si>
    <t>carboxylate-amine ligase</t>
  </si>
  <si>
    <t>glgA</t>
  </si>
  <si>
    <t>maltooligosyl trehalose synthase</t>
  </si>
  <si>
    <t>glgX</t>
  </si>
  <si>
    <t>ybhO</t>
  </si>
  <si>
    <t>cardiolipin synthase 2</t>
  </si>
  <si>
    <t>glycogen branching protein</t>
  </si>
  <si>
    <t>trehalose synthase</t>
  </si>
  <si>
    <t>hydroperoxidase II</t>
  </si>
  <si>
    <t>thiamine pyrophosphate protein</t>
  </si>
  <si>
    <t>30S ribosomal protein S6 modification protein</t>
  </si>
  <si>
    <t>nrdD</t>
  </si>
  <si>
    <t>anaerobic ribonucleoside triphosphate reductase</t>
  </si>
  <si>
    <t>yedI</t>
  </si>
  <si>
    <t>NAD(P)H-dependent glycerol-3-phosphate dehydrogenase</t>
  </si>
  <si>
    <t>aconitate hydratase</t>
  </si>
  <si>
    <t>cob(I)yrinic acid a,c-diamide adenosyltransferase</t>
  </si>
  <si>
    <t>translocation protein TolB</t>
  </si>
  <si>
    <t>phosphoribosylglycinamide formyltransferase</t>
  </si>
  <si>
    <t>yjgR</t>
  </si>
  <si>
    <t>DNA-binding transcriptional activator OsmE</t>
  </si>
  <si>
    <t>yhjG</t>
  </si>
  <si>
    <t>glucosyltransferase MdoH</t>
  </si>
  <si>
    <t>mdoG</t>
  </si>
  <si>
    <t>glucan biosynthesis protein G</t>
  </si>
  <si>
    <t>membrane-bound metallopeptidase</t>
  </si>
  <si>
    <t>ctpA</t>
  </si>
  <si>
    <t>tex</t>
  </si>
  <si>
    <t>elbB</t>
  </si>
  <si>
    <t>isoprenoid biosynthesis protein with amidotransferase-like domain</t>
  </si>
  <si>
    <t>hemX</t>
  </si>
  <si>
    <t>betT</t>
  </si>
  <si>
    <t>phosphomannomutase</t>
  </si>
  <si>
    <t>kinB</t>
  </si>
  <si>
    <t>ND</t>
  </si>
  <si>
    <t>X</t>
  </si>
  <si>
    <t xml:space="preserve">Schulz et al. (2015) </t>
  </si>
  <si>
    <t>log2 Fold change</t>
  </si>
  <si>
    <t>RNA-seq and Ribo-seq Data: Colistin Treated Samples vs Control Samples (This study)</t>
  </si>
  <si>
    <t xml:space="preserve">σ22/AlgU/AlgT Regulon </t>
  </si>
  <si>
    <t>* - overexpression</t>
  </si>
  <si>
    <r>
      <t>PA14</t>
    </r>
    <r>
      <rPr>
        <b/>
        <sz val="10"/>
        <rFont val="Calibri"/>
        <family val="2"/>
      </rPr>
      <t>∆</t>
    </r>
    <r>
      <rPr>
        <b/>
        <i/>
        <sz val="10"/>
        <rFont val="Times New Roman"/>
        <family val="1"/>
      </rPr>
      <t>algU</t>
    </r>
    <r>
      <rPr>
        <b/>
        <sz val="10"/>
        <rFont val="Times New Roman"/>
        <family val="1"/>
      </rPr>
      <t xml:space="preserve"> vs PA14</t>
    </r>
  </si>
  <si>
    <r>
      <t>PA14</t>
    </r>
    <r>
      <rPr>
        <b/>
        <i/>
        <sz val="10"/>
        <rFont val="Times New Roman"/>
        <family val="1"/>
      </rPr>
      <t xml:space="preserve"> algU</t>
    </r>
    <r>
      <rPr>
        <b/>
        <sz val="10"/>
        <rFont val="Times New Roman"/>
        <family val="1"/>
      </rPr>
      <t xml:space="preserve"> OVR* vs PA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0"/>
    <numFmt numFmtId="165" formatCode="0.000"/>
    <numFmt numFmtId="166" formatCode="[$-410]General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sz val="10"/>
      <color rgb="FF000000"/>
      <name val="Arial"/>
      <family val="2"/>
    </font>
    <font>
      <b/>
      <sz val="16"/>
      <name val="Times New Roman"/>
      <family val="1"/>
    </font>
    <font>
      <sz val="11"/>
      <name val="Calibri"/>
      <family val="2"/>
      <scheme val="minor"/>
    </font>
    <font>
      <sz val="10"/>
      <name val="Times New Roman"/>
      <family val="1"/>
    </font>
    <font>
      <b/>
      <sz val="16"/>
      <name val="Times New Roman"/>
      <family val="1"/>
      <charset val="238"/>
    </font>
    <font>
      <sz val="16"/>
      <name val="Times New Roman"/>
      <family val="1"/>
      <charset val="238"/>
    </font>
    <font>
      <b/>
      <sz val="10"/>
      <name val="Times New Roman"/>
      <family val="1"/>
      <charset val="238"/>
    </font>
    <font>
      <b/>
      <sz val="10"/>
      <name val="Times New Roman"/>
      <family val="1"/>
    </font>
    <font>
      <b/>
      <sz val="10"/>
      <name val="Calibri"/>
      <family val="2"/>
    </font>
    <font>
      <b/>
      <i/>
      <sz val="1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5">
    <xf numFmtId="0" fontId="0" fillId="0" borderId="0"/>
    <xf numFmtId="0" fontId="2" fillId="0" borderId="0"/>
    <xf numFmtId="0" fontId="1" fillId="0" borderId="0"/>
    <xf numFmtId="9" fontId="1" fillId="0" borderId="0" applyFont="0" applyFill="0" applyBorder="0" applyAlignment="0" applyProtection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  <xf numFmtId="0" fontId="4" fillId="2" borderId="0" applyNumberFormat="0" applyBorder="0" applyAlignment="0" applyProtection="0"/>
    <xf numFmtId="166" fontId="5" fillId="0" borderId="0"/>
    <xf numFmtId="0" fontId="2" fillId="0" borderId="0"/>
    <xf numFmtId="0" fontId="1" fillId="0" borderId="0"/>
  </cellStyleXfs>
  <cellXfs count="64">
    <xf numFmtId="0" fontId="0" fillId="0" borderId="0" xfId="0"/>
    <xf numFmtId="2" fontId="8" fillId="0" borderId="0" xfId="0" applyNumberFormat="1" applyFont="1" applyAlignment="1">
      <alignment horizontal="center" vertical="center"/>
    </xf>
    <xf numFmtId="2" fontId="9" fillId="0" borderId="11" xfId="32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11" fillId="3" borderId="8" xfId="32" applyNumberFormat="1" applyFont="1" applyFill="1" applyBorder="1" applyAlignment="1">
      <alignment horizontal="center" vertical="center"/>
    </xf>
    <xf numFmtId="2" fontId="11" fillId="3" borderId="9" xfId="32" applyNumberFormat="1" applyFont="1" applyFill="1" applyBorder="1" applyAlignment="1">
      <alignment horizontal="center" vertical="center"/>
    </xf>
    <xf numFmtId="1" fontId="11" fillId="3" borderId="9" xfId="32" applyNumberFormat="1" applyFont="1" applyFill="1" applyBorder="1" applyAlignment="1">
      <alignment horizontal="center" vertical="center"/>
    </xf>
    <xf numFmtId="2" fontId="11" fillId="3" borderId="10" xfId="32" applyNumberFormat="1" applyFont="1" applyFill="1" applyBorder="1" applyAlignment="1">
      <alignment horizontal="center" vertical="center"/>
    </xf>
    <xf numFmtId="2" fontId="11" fillId="4" borderId="8" xfId="32" applyNumberFormat="1" applyFont="1" applyFill="1" applyBorder="1" applyAlignment="1">
      <alignment horizontal="center" vertical="center"/>
    </xf>
    <xf numFmtId="2" fontId="11" fillId="4" borderId="9" xfId="32" applyNumberFormat="1" applyFont="1" applyFill="1" applyBorder="1" applyAlignment="1">
      <alignment horizontal="center" vertical="center"/>
    </xf>
    <xf numFmtId="2" fontId="11" fillId="4" borderId="10" xfId="32" applyNumberFormat="1" applyFont="1" applyFill="1" applyBorder="1" applyAlignment="1">
      <alignment horizontal="center" vertical="center"/>
    </xf>
    <xf numFmtId="2" fontId="11" fillId="5" borderId="8" xfId="0" applyNumberFormat="1" applyFont="1" applyFill="1" applyBorder="1" applyAlignment="1">
      <alignment horizontal="center" vertical="center"/>
    </xf>
    <xf numFmtId="2" fontId="11" fillId="5" borderId="9" xfId="0" applyNumberFormat="1" applyFont="1" applyFill="1" applyBorder="1" applyAlignment="1">
      <alignment horizontal="center" vertical="center"/>
    </xf>
    <xf numFmtId="2" fontId="11" fillId="5" borderId="10" xfId="0" applyNumberFormat="1" applyFont="1" applyFill="1" applyBorder="1" applyAlignment="1">
      <alignment horizontal="center" vertical="center"/>
    </xf>
    <xf numFmtId="0" fontId="12" fillId="6" borderId="8" xfId="0" applyFont="1" applyFill="1" applyBorder="1" applyAlignment="1">
      <alignment horizontal="center" wrapText="1"/>
    </xf>
    <xf numFmtId="0" fontId="12" fillId="6" borderId="10" xfId="0" applyFont="1" applyFill="1" applyBorder="1" applyAlignment="1">
      <alignment horizontal="center"/>
    </xf>
    <xf numFmtId="0" fontId="12" fillId="7" borderId="8" xfId="0" applyFont="1" applyFill="1" applyBorder="1" applyAlignment="1">
      <alignment horizontal="center" wrapText="1"/>
    </xf>
    <xf numFmtId="0" fontId="12" fillId="7" borderId="10" xfId="0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1" fontId="8" fillId="0" borderId="16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165" fontId="8" fillId="0" borderId="11" xfId="0" applyNumberFormat="1" applyFont="1" applyBorder="1" applyAlignment="1">
      <alignment horizontal="center"/>
    </xf>
    <xf numFmtId="165" fontId="8" fillId="0" borderId="4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2" fontId="8" fillId="0" borderId="0" xfId="0" applyNumberFormat="1" applyFont="1" applyFill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2" fontId="8" fillId="0" borderId="4" xfId="0" applyNumberFormat="1" applyFont="1" applyFill="1" applyBorder="1" applyAlignment="1">
      <alignment horizontal="center" vertical="center"/>
    </xf>
    <xf numFmtId="2" fontId="8" fillId="0" borderId="0" xfId="31" applyNumberFormat="1" applyFont="1" applyFill="1" applyAlignment="1">
      <alignment horizontal="center" vertical="center"/>
    </xf>
    <xf numFmtId="2" fontId="8" fillId="0" borderId="14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1" fontId="8" fillId="0" borderId="17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165" fontId="8" fillId="0" borderId="14" xfId="0" applyNumberFormat="1" applyFont="1" applyBorder="1" applyAlignment="1">
      <alignment horizontal="center"/>
    </xf>
    <xf numFmtId="165" fontId="8" fillId="0" borderId="15" xfId="0" applyNumberFormat="1" applyFont="1" applyBorder="1" applyAlignment="1">
      <alignment horizontal="center"/>
    </xf>
    <xf numFmtId="164" fontId="8" fillId="0" borderId="14" xfId="0" applyNumberFormat="1" applyFont="1" applyBorder="1" applyAlignment="1">
      <alignment horizontal="center"/>
    </xf>
    <xf numFmtId="164" fontId="8" fillId="0" borderId="15" xfId="0" applyNumberFormat="1" applyFont="1" applyBorder="1" applyAlignment="1">
      <alignment horizontal="center"/>
    </xf>
    <xf numFmtId="2" fontId="11" fillId="3" borderId="5" xfId="32" applyNumberFormat="1" applyFont="1" applyFill="1" applyBorder="1" applyAlignment="1">
      <alignment horizontal="center" vertical="center"/>
    </xf>
    <xf numFmtId="2" fontId="11" fillId="3" borderId="6" xfId="0" applyNumberFormat="1" applyFont="1" applyFill="1" applyBorder="1" applyAlignment="1">
      <alignment horizontal="center" vertical="center"/>
    </xf>
    <xf numFmtId="2" fontId="11" fillId="3" borderId="7" xfId="0" applyNumberFormat="1" applyFont="1" applyFill="1" applyBorder="1" applyAlignment="1">
      <alignment horizontal="center" vertical="center"/>
    </xf>
    <xf numFmtId="2" fontId="11" fillId="4" borderId="5" xfId="32" applyNumberFormat="1" applyFont="1" applyFill="1" applyBorder="1" applyAlignment="1">
      <alignment horizontal="center" vertical="center"/>
    </xf>
    <xf numFmtId="2" fontId="11" fillId="4" borderId="6" xfId="32" applyNumberFormat="1" applyFont="1" applyFill="1" applyBorder="1" applyAlignment="1">
      <alignment horizontal="center" vertical="center"/>
    </xf>
    <xf numFmtId="2" fontId="11" fillId="4" borderId="7" xfId="32" applyNumberFormat="1" applyFont="1" applyFill="1" applyBorder="1" applyAlignment="1">
      <alignment horizontal="center" vertical="center"/>
    </xf>
    <xf numFmtId="2" fontId="11" fillId="5" borderId="5" xfId="32" applyNumberFormat="1" applyFont="1" applyFill="1" applyBorder="1" applyAlignment="1">
      <alignment horizontal="center" vertical="center"/>
    </xf>
    <xf numFmtId="2" fontId="11" fillId="5" borderId="6" xfId="32" applyNumberFormat="1" applyFont="1" applyFill="1" applyBorder="1" applyAlignment="1">
      <alignment horizontal="center" vertical="center"/>
    </xf>
    <xf numFmtId="2" fontId="11" fillId="5" borderId="7" xfId="32" applyNumberFormat="1" applyFont="1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12" fillId="6" borderId="5" xfId="0" applyNumberFormat="1" applyFont="1" applyFill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2" fontId="12" fillId="7" borderId="5" xfId="0" applyNumberFormat="1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2" fontId="9" fillId="0" borderId="1" xfId="32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left" vertical="center"/>
    </xf>
  </cellXfs>
  <cellStyles count="35">
    <cellStyle name="Bad" xfId="31" builtinId="27"/>
    <cellStyle name="Normal" xfId="0" builtinId="0"/>
    <cellStyle name="Normal 2" xfId="32"/>
    <cellStyle name="Normal 2 2" xfId="33"/>
    <cellStyle name="Normale 2" xfId="34"/>
    <cellStyle name="Prozent 2" xfId="3"/>
    <cellStyle name="Prozent 2 2" xfId="28"/>
    <cellStyle name="Standard 10" xfId="26"/>
    <cellStyle name="Standard 2" xfId="2"/>
    <cellStyle name="Standard 2 2" xfId="17"/>
    <cellStyle name="Standard 2 2 2" xfId="30"/>
    <cellStyle name="Standard 2 3" xfId="18"/>
    <cellStyle name="Standard 2 4" xfId="16"/>
    <cellStyle name="Standard 2 5" xfId="27"/>
    <cellStyle name="Standard 3" xfId="1"/>
    <cellStyle name="Standard 4" xfId="5"/>
    <cellStyle name="Standard 4 2" xfId="6"/>
    <cellStyle name="Standard 5" xfId="7"/>
    <cellStyle name="Standard 5 2" xfId="8"/>
    <cellStyle name="Standard 5 3" xfId="11"/>
    <cellStyle name="Standard 5 4" xfId="12"/>
    <cellStyle name="Standard 5 5" xfId="13"/>
    <cellStyle name="Standard 6" xfId="4"/>
    <cellStyle name="Standard 6 2" xfId="15"/>
    <cellStyle name="Standard 6 3" xfId="20"/>
    <cellStyle name="Standard 6 3 2" xfId="25"/>
    <cellStyle name="Standard 6 3 3" xfId="23"/>
    <cellStyle name="Standard 6 4" xfId="14"/>
    <cellStyle name="Standard 6 5" xfId="9"/>
    <cellStyle name="Standard 6 5 2" xfId="29"/>
    <cellStyle name="Standard 7" xfId="10"/>
    <cellStyle name="Standard 8" xfId="19"/>
    <cellStyle name="Standard 8 2" xfId="24"/>
    <cellStyle name="Standard 8 3" xfId="22"/>
    <cellStyle name="Standard 9" xfId="2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9"/>
  <sheetViews>
    <sheetView tabSelected="1" zoomScale="85" zoomScaleNormal="85" workbookViewId="0">
      <selection activeCell="O13" sqref="O13"/>
    </sheetView>
  </sheetViews>
  <sheetFormatPr defaultRowHeight="12.75" x14ac:dyDescent="0.25"/>
  <cols>
    <col min="1" max="2" width="11.7109375" style="1" customWidth="1"/>
    <col min="3" max="5" width="9.140625" style="1"/>
    <col min="6" max="6" width="48.28515625" style="1" customWidth="1"/>
    <col min="7" max="7" width="51.5703125" style="1" customWidth="1"/>
    <col min="8" max="9" width="10.5703125" style="1" customWidth="1"/>
    <col min="10" max="11" width="17.7109375" style="1" customWidth="1"/>
    <col min="12" max="13" width="10" style="1" customWidth="1"/>
    <col min="14" max="15" width="17.85546875" style="1" customWidth="1"/>
    <col min="16" max="16" width="16.7109375" style="1" customWidth="1"/>
    <col min="17" max="17" width="9.140625" style="1"/>
    <col min="18" max="18" width="16.140625" style="1" customWidth="1"/>
    <col min="19" max="16384" width="9.140625" style="1"/>
  </cols>
  <sheetData>
    <row r="1" spans="1:19" ht="21" thickBot="1" x14ac:dyDescent="0.3">
      <c r="A1" s="51" t="s">
        <v>43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9"/>
    </row>
    <row r="2" spans="1:19" ht="21" thickBot="1" x14ac:dyDescent="0.3">
      <c r="A2" s="60" t="s">
        <v>437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2"/>
      <c r="P2" s="51" t="s">
        <v>435</v>
      </c>
      <c r="Q2" s="52"/>
      <c r="R2" s="52"/>
      <c r="S2" s="53"/>
    </row>
    <row r="3" spans="1:19" ht="21" thickBot="1" x14ac:dyDescent="0.3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4"/>
      <c r="Q3" s="5"/>
      <c r="R3" s="5"/>
      <c r="S3" s="5"/>
    </row>
    <row r="4" spans="1:19" ht="15" x14ac:dyDescent="0.25">
      <c r="A4" s="42" t="s">
        <v>321</v>
      </c>
      <c r="B4" s="43"/>
      <c r="C4" s="43"/>
      <c r="D4" s="43"/>
      <c r="E4" s="43"/>
      <c r="F4" s="43"/>
      <c r="G4" s="44"/>
      <c r="H4" s="45" t="s">
        <v>322</v>
      </c>
      <c r="I4" s="46"/>
      <c r="J4" s="46"/>
      <c r="K4" s="47"/>
      <c r="L4" s="48" t="s">
        <v>323</v>
      </c>
      <c r="M4" s="49"/>
      <c r="N4" s="49"/>
      <c r="O4" s="50"/>
      <c r="P4" s="54" t="s">
        <v>440</v>
      </c>
      <c r="Q4" s="55"/>
      <c r="R4" s="56" t="s">
        <v>441</v>
      </c>
      <c r="S4" s="57"/>
    </row>
    <row r="5" spans="1:19" ht="13.5" thickBot="1" x14ac:dyDescent="0.25">
      <c r="A5" s="6" t="s">
        <v>324</v>
      </c>
      <c r="B5" s="7" t="s">
        <v>325</v>
      </c>
      <c r="C5" s="8" t="s">
        <v>326</v>
      </c>
      <c r="D5" s="8" t="s">
        <v>327</v>
      </c>
      <c r="E5" s="7" t="s">
        <v>328</v>
      </c>
      <c r="F5" s="7" t="s">
        <v>329</v>
      </c>
      <c r="G5" s="9" t="s">
        <v>330</v>
      </c>
      <c r="H5" s="10" t="s">
        <v>331</v>
      </c>
      <c r="I5" s="11" t="s">
        <v>332</v>
      </c>
      <c r="J5" s="11" t="s">
        <v>333</v>
      </c>
      <c r="K5" s="12" t="s">
        <v>334</v>
      </c>
      <c r="L5" s="13" t="s">
        <v>331</v>
      </c>
      <c r="M5" s="14" t="s">
        <v>332</v>
      </c>
      <c r="N5" s="14" t="s">
        <v>333</v>
      </c>
      <c r="O5" s="15" t="s">
        <v>334</v>
      </c>
      <c r="P5" s="16" t="s">
        <v>436</v>
      </c>
      <c r="Q5" s="17" t="s">
        <v>332</v>
      </c>
      <c r="R5" s="18" t="s">
        <v>436</v>
      </c>
      <c r="S5" s="19" t="s">
        <v>332</v>
      </c>
    </row>
    <row r="6" spans="1:19" s="28" customFormat="1" x14ac:dyDescent="0.2">
      <c r="A6" s="20" t="s">
        <v>222</v>
      </c>
      <c r="B6" s="21" t="s">
        <v>0</v>
      </c>
      <c r="C6" s="22">
        <v>71111</v>
      </c>
      <c r="D6" s="22">
        <v>71567</v>
      </c>
      <c r="E6" s="21" t="s">
        <v>335</v>
      </c>
      <c r="F6" s="21" t="s">
        <v>339</v>
      </c>
      <c r="G6" s="21" t="s">
        <v>285</v>
      </c>
      <c r="H6" s="20" t="s">
        <v>433</v>
      </c>
      <c r="I6" s="21" t="s">
        <v>433</v>
      </c>
      <c r="J6" s="21" t="s">
        <v>433</v>
      </c>
      <c r="K6" s="23" t="s">
        <v>433</v>
      </c>
      <c r="L6" s="20" t="s">
        <v>433</v>
      </c>
      <c r="M6" s="21" t="s">
        <v>433</v>
      </c>
      <c r="N6" s="21" t="s">
        <v>433</v>
      </c>
      <c r="O6" s="23" t="s">
        <v>433</v>
      </c>
      <c r="P6" s="24">
        <v>-4.1509999999999998</v>
      </c>
      <c r="Q6" s="25">
        <v>0</v>
      </c>
      <c r="R6" s="26">
        <v>3.7919999999999998</v>
      </c>
      <c r="S6" s="27">
        <v>0</v>
      </c>
    </row>
    <row r="7" spans="1:19" s="28" customFormat="1" x14ac:dyDescent="0.2">
      <c r="A7" s="29" t="s">
        <v>1</v>
      </c>
      <c r="B7" s="30" t="s">
        <v>1</v>
      </c>
      <c r="C7" s="31">
        <v>71677</v>
      </c>
      <c r="D7" s="31">
        <v>71911</v>
      </c>
      <c r="E7" s="30" t="s">
        <v>335</v>
      </c>
      <c r="F7" s="30" t="s">
        <v>337</v>
      </c>
      <c r="G7" s="30" t="s">
        <v>276</v>
      </c>
      <c r="H7" s="29" t="s">
        <v>433</v>
      </c>
      <c r="I7" s="30" t="s">
        <v>433</v>
      </c>
      <c r="J7" s="30" t="s">
        <v>433</v>
      </c>
      <c r="K7" s="32" t="s">
        <v>433</v>
      </c>
      <c r="L7" s="29">
        <v>3.9063896715531237</v>
      </c>
      <c r="M7" s="30">
        <v>5.4753892161536202E-7</v>
      </c>
      <c r="N7" s="30">
        <v>908.56145930094203</v>
      </c>
      <c r="O7" s="32">
        <v>228.689157535568</v>
      </c>
      <c r="P7" s="24">
        <v>-5.319</v>
      </c>
      <c r="Q7" s="25">
        <v>0</v>
      </c>
      <c r="R7" s="26">
        <v>3.7410000000000001</v>
      </c>
      <c r="S7" s="27">
        <v>4.0000000000000001E-3</v>
      </c>
    </row>
    <row r="8" spans="1:19" s="28" customFormat="1" x14ac:dyDescent="0.2">
      <c r="A8" s="29" t="s">
        <v>2</v>
      </c>
      <c r="B8" s="30" t="s">
        <v>2</v>
      </c>
      <c r="C8" s="31">
        <v>72416</v>
      </c>
      <c r="D8" s="31">
        <v>72833</v>
      </c>
      <c r="E8" s="30" t="s">
        <v>336</v>
      </c>
      <c r="F8" s="30" t="s">
        <v>273</v>
      </c>
      <c r="G8" s="30" t="s">
        <v>342</v>
      </c>
      <c r="H8" s="29">
        <v>3.4998019019226962</v>
      </c>
      <c r="I8" s="30">
        <v>2.19293969722655E-7</v>
      </c>
      <c r="J8" s="30">
        <v>1468.7221555257099</v>
      </c>
      <c r="K8" s="32">
        <v>419.38565537855402</v>
      </c>
      <c r="L8" s="30">
        <v>7.9282641843852772</v>
      </c>
      <c r="M8" s="30">
        <v>9.9680135203257098E-15</v>
      </c>
      <c r="N8" s="30">
        <v>1076.42914186132</v>
      </c>
      <c r="O8" s="32">
        <v>123.418763949623</v>
      </c>
      <c r="P8" s="24">
        <v>-3.9209999999999998</v>
      </c>
      <c r="Q8" s="25">
        <v>0</v>
      </c>
      <c r="R8" s="26">
        <v>1.7470000000000001</v>
      </c>
      <c r="S8" s="27">
        <v>1.4E-2</v>
      </c>
    </row>
    <row r="9" spans="1:19" s="28" customFormat="1" x14ac:dyDescent="0.2">
      <c r="A9" s="29" t="s">
        <v>223</v>
      </c>
      <c r="B9" s="30" t="s">
        <v>3</v>
      </c>
      <c r="C9" s="31">
        <v>147340</v>
      </c>
      <c r="D9" s="31">
        <v>148687</v>
      </c>
      <c r="E9" s="30" t="s">
        <v>336</v>
      </c>
      <c r="F9" s="30" t="s">
        <v>281</v>
      </c>
      <c r="G9" s="30" t="s">
        <v>344</v>
      </c>
      <c r="H9" s="29" t="s">
        <v>433</v>
      </c>
      <c r="I9" s="30" t="s">
        <v>433</v>
      </c>
      <c r="J9" s="30" t="s">
        <v>433</v>
      </c>
      <c r="K9" s="32" t="s">
        <v>433</v>
      </c>
      <c r="L9" s="29">
        <v>5.9596476891361601</v>
      </c>
      <c r="M9" s="30">
        <v>2.8057027638121002E-4</v>
      </c>
      <c r="N9" s="30">
        <v>434.70613433785201</v>
      </c>
      <c r="O9" s="32">
        <v>58.805984407143598</v>
      </c>
      <c r="P9" s="24">
        <v>-1.4670000000000001</v>
      </c>
      <c r="Q9" s="25">
        <v>3.9E-2</v>
      </c>
      <c r="R9" s="26">
        <v>2.274</v>
      </c>
      <c r="S9" s="27">
        <v>2E-3</v>
      </c>
    </row>
    <row r="10" spans="1:19" s="28" customFormat="1" x14ac:dyDescent="0.2">
      <c r="A10" s="29" t="s">
        <v>345</v>
      </c>
      <c r="B10" s="30" t="s">
        <v>4</v>
      </c>
      <c r="C10" s="31">
        <v>149852</v>
      </c>
      <c r="D10" s="31">
        <v>151223</v>
      </c>
      <c r="E10" s="30" t="s">
        <v>336</v>
      </c>
      <c r="F10" s="30" t="s">
        <v>286</v>
      </c>
      <c r="G10" s="30" t="s">
        <v>346</v>
      </c>
      <c r="H10" s="29">
        <v>4.7860475599808332</v>
      </c>
      <c r="I10" s="30">
        <v>1.46720342621434E-10</v>
      </c>
      <c r="J10" s="30">
        <v>5967.9907217771797</v>
      </c>
      <c r="K10" s="32">
        <v>1247.0801270475099</v>
      </c>
      <c r="L10" s="29">
        <v>15.741601115272962</v>
      </c>
      <c r="M10" s="30">
        <v>1.50744690289912E-18</v>
      </c>
      <c r="N10" s="30">
        <v>2201.5723823948101</v>
      </c>
      <c r="O10" s="32">
        <v>120.652618204714</v>
      </c>
      <c r="P10" s="24">
        <v>-3.734</v>
      </c>
      <c r="Q10" s="25">
        <v>0</v>
      </c>
      <c r="R10" s="26">
        <v>4.1950000000000003</v>
      </c>
      <c r="S10" s="27">
        <v>0</v>
      </c>
    </row>
    <row r="11" spans="1:19" s="28" customFormat="1" x14ac:dyDescent="0.2">
      <c r="A11" s="29" t="s">
        <v>224</v>
      </c>
      <c r="B11" s="30" t="s">
        <v>5</v>
      </c>
      <c r="C11" s="31">
        <v>248613</v>
      </c>
      <c r="D11" s="31">
        <v>249912</v>
      </c>
      <c r="E11" s="30" t="s">
        <v>335</v>
      </c>
      <c r="F11" s="30" t="s">
        <v>275</v>
      </c>
      <c r="G11" s="30" t="s">
        <v>289</v>
      </c>
      <c r="H11" s="29" t="s">
        <v>433</v>
      </c>
      <c r="I11" s="30" t="s">
        <v>433</v>
      </c>
      <c r="J11" s="30" t="s">
        <v>433</v>
      </c>
      <c r="K11" s="32" t="s">
        <v>433</v>
      </c>
      <c r="L11" s="29" t="s">
        <v>433</v>
      </c>
      <c r="M11" s="30" t="s">
        <v>433</v>
      </c>
      <c r="N11" s="30" t="s">
        <v>433</v>
      </c>
      <c r="O11" s="32" t="s">
        <v>433</v>
      </c>
      <c r="P11" s="24">
        <v>-2.9350000000000001</v>
      </c>
      <c r="Q11" s="25">
        <v>0</v>
      </c>
      <c r="R11" s="26">
        <v>3.2</v>
      </c>
      <c r="S11" s="27">
        <v>0</v>
      </c>
    </row>
    <row r="12" spans="1:19" s="28" customFormat="1" x14ac:dyDescent="0.2">
      <c r="A12" s="29" t="s">
        <v>6</v>
      </c>
      <c r="B12" s="30" t="s">
        <v>6</v>
      </c>
      <c r="C12" s="31">
        <v>364233</v>
      </c>
      <c r="D12" s="31">
        <v>364986</v>
      </c>
      <c r="E12" s="30" t="s">
        <v>336</v>
      </c>
      <c r="F12" s="30" t="s">
        <v>337</v>
      </c>
      <c r="G12" s="30" t="s">
        <v>276</v>
      </c>
      <c r="H12" s="29">
        <v>3.8404580932653718</v>
      </c>
      <c r="I12" s="30">
        <v>6.3824183406348903E-6</v>
      </c>
      <c r="J12" s="30">
        <v>2931.55625354521</v>
      </c>
      <c r="K12" s="32">
        <v>763.02619975824496</v>
      </c>
      <c r="L12" s="29">
        <v>2.2003435289853677</v>
      </c>
      <c r="M12" s="30">
        <v>5.5069325723090803E-3</v>
      </c>
      <c r="N12" s="30">
        <v>269.154031794508</v>
      </c>
      <c r="O12" s="32">
        <v>126.214068511687</v>
      </c>
      <c r="P12" s="24">
        <v>-3.69</v>
      </c>
      <c r="Q12" s="25">
        <v>0</v>
      </c>
      <c r="R12" s="26">
        <v>4.1890000000000001</v>
      </c>
      <c r="S12" s="27">
        <v>3.0000000000000001E-3</v>
      </c>
    </row>
    <row r="13" spans="1:19" s="28" customFormat="1" x14ac:dyDescent="0.2">
      <c r="A13" s="29" t="s">
        <v>7</v>
      </c>
      <c r="B13" s="30" t="s">
        <v>7</v>
      </c>
      <c r="C13" s="31">
        <v>387893</v>
      </c>
      <c r="D13" s="31">
        <v>388361</v>
      </c>
      <c r="E13" s="30" t="s">
        <v>335</v>
      </c>
      <c r="F13" s="30" t="s">
        <v>275</v>
      </c>
      <c r="G13" s="30" t="s">
        <v>276</v>
      </c>
      <c r="H13" s="29" t="s">
        <v>433</v>
      </c>
      <c r="I13" s="30" t="s">
        <v>433</v>
      </c>
      <c r="J13" s="30" t="s">
        <v>433</v>
      </c>
      <c r="K13" s="32" t="s">
        <v>433</v>
      </c>
      <c r="L13" s="29">
        <v>4.1512676475785808</v>
      </c>
      <c r="M13" s="30">
        <v>5.3990641088023498E-6</v>
      </c>
      <c r="N13" s="30">
        <v>1109.7261686342499</v>
      </c>
      <c r="O13" s="32">
        <v>259.83368449361899</v>
      </c>
      <c r="P13" s="24">
        <v>-1.7889999999999999</v>
      </c>
      <c r="Q13" s="25">
        <v>8.0000000000000002E-3</v>
      </c>
      <c r="R13" s="26">
        <v>3.157</v>
      </c>
      <c r="S13" s="27">
        <v>0</v>
      </c>
    </row>
    <row r="14" spans="1:19" s="28" customFormat="1" x14ac:dyDescent="0.2">
      <c r="A14" s="29" t="s">
        <v>8</v>
      </c>
      <c r="B14" s="30" t="s">
        <v>8</v>
      </c>
      <c r="C14" s="31">
        <v>388411</v>
      </c>
      <c r="D14" s="31">
        <v>389683</v>
      </c>
      <c r="E14" s="30" t="s">
        <v>335</v>
      </c>
      <c r="F14" s="30" t="s">
        <v>274</v>
      </c>
      <c r="G14" s="30" t="s">
        <v>276</v>
      </c>
      <c r="H14" s="29" t="s">
        <v>433</v>
      </c>
      <c r="I14" s="30" t="s">
        <v>433</v>
      </c>
      <c r="J14" s="30" t="s">
        <v>433</v>
      </c>
      <c r="K14" s="32" t="s">
        <v>433</v>
      </c>
      <c r="L14" s="29" t="s">
        <v>433</v>
      </c>
      <c r="M14" s="30" t="s">
        <v>433</v>
      </c>
      <c r="N14" s="30" t="s">
        <v>433</v>
      </c>
      <c r="O14" s="32" t="s">
        <v>433</v>
      </c>
      <c r="P14" s="24">
        <v>-2.056</v>
      </c>
      <c r="Q14" s="25">
        <v>3.0000000000000001E-3</v>
      </c>
      <c r="R14" s="26">
        <v>2.8010000000000002</v>
      </c>
      <c r="S14" s="27">
        <v>0</v>
      </c>
    </row>
    <row r="15" spans="1:19" s="28" customFormat="1" x14ac:dyDescent="0.2">
      <c r="A15" s="29" t="s">
        <v>9</v>
      </c>
      <c r="B15" s="30" t="s">
        <v>9</v>
      </c>
      <c r="C15" s="31">
        <v>412383</v>
      </c>
      <c r="D15" s="31">
        <v>413580</v>
      </c>
      <c r="E15" s="30" t="s">
        <v>336</v>
      </c>
      <c r="F15" s="30" t="s">
        <v>274</v>
      </c>
      <c r="G15" s="30" t="s">
        <v>276</v>
      </c>
      <c r="H15" s="29" t="s">
        <v>433</v>
      </c>
      <c r="I15" s="30" t="s">
        <v>433</v>
      </c>
      <c r="J15" s="30" t="s">
        <v>433</v>
      </c>
      <c r="K15" s="32" t="s">
        <v>433</v>
      </c>
      <c r="L15" s="29" t="s">
        <v>433</v>
      </c>
      <c r="M15" s="30" t="s">
        <v>433</v>
      </c>
      <c r="N15" s="30" t="s">
        <v>433</v>
      </c>
      <c r="O15" s="32" t="s">
        <v>433</v>
      </c>
      <c r="P15" s="24">
        <v>-2.7240000000000002</v>
      </c>
      <c r="Q15" s="25">
        <v>3.0000000000000001E-3</v>
      </c>
      <c r="R15" s="26">
        <v>3.9390000000000001</v>
      </c>
      <c r="S15" s="27">
        <v>0.01</v>
      </c>
    </row>
    <row r="16" spans="1:19" s="28" customFormat="1" x14ac:dyDescent="0.2">
      <c r="A16" s="29" t="s">
        <v>225</v>
      </c>
      <c r="B16" s="30" t="s">
        <v>10</v>
      </c>
      <c r="C16" s="31">
        <v>413652</v>
      </c>
      <c r="D16" s="31">
        <v>414192</v>
      </c>
      <c r="E16" s="30" t="s">
        <v>336</v>
      </c>
      <c r="F16" s="30" t="s">
        <v>338</v>
      </c>
      <c r="G16" s="30" t="s">
        <v>290</v>
      </c>
      <c r="H16" s="29" t="s">
        <v>433</v>
      </c>
      <c r="I16" s="30" t="s">
        <v>433</v>
      </c>
      <c r="J16" s="30" t="s">
        <v>433</v>
      </c>
      <c r="K16" s="32" t="s">
        <v>433</v>
      </c>
      <c r="L16" s="29" t="s">
        <v>433</v>
      </c>
      <c r="M16" s="30" t="s">
        <v>433</v>
      </c>
      <c r="N16" s="30" t="s">
        <v>433</v>
      </c>
      <c r="O16" s="32" t="s">
        <v>433</v>
      </c>
      <c r="P16" s="24">
        <v>-3.363</v>
      </c>
      <c r="Q16" s="25">
        <v>0</v>
      </c>
      <c r="R16" s="26">
        <v>3.74</v>
      </c>
      <c r="S16" s="27">
        <v>0</v>
      </c>
    </row>
    <row r="17" spans="1:19" s="28" customFormat="1" x14ac:dyDescent="0.2">
      <c r="A17" s="29" t="s">
        <v>11</v>
      </c>
      <c r="B17" s="30" t="s">
        <v>11</v>
      </c>
      <c r="C17" s="31">
        <v>429276</v>
      </c>
      <c r="D17" s="31">
        <v>430764</v>
      </c>
      <c r="E17" s="30" t="s">
        <v>336</v>
      </c>
      <c r="F17" s="30" t="s">
        <v>340</v>
      </c>
      <c r="G17" s="30" t="s">
        <v>276</v>
      </c>
      <c r="H17" s="29" t="s">
        <v>433</v>
      </c>
      <c r="I17" s="30" t="s">
        <v>433</v>
      </c>
      <c r="J17" s="30" t="s">
        <v>433</v>
      </c>
      <c r="K17" s="32" t="s">
        <v>433</v>
      </c>
      <c r="L17" s="29" t="s">
        <v>433</v>
      </c>
      <c r="M17" s="30" t="s">
        <v>433</v>
      </c>
      <c r="N17" s="30" t="s">
        <v>433</v>
      </c>
      <c r="O17" s="32" t="s">
        <v>433</v>
      </c>
      <c r="P17" s="24">
        <v>-1.9</v>
      </c>
      <c r="Q17" s="25">
        <v>1.6E-2</v>
      </c>
      <c r="R17" s="26">
        <v>2.5339999999999998</v>
      </c>
      <c r="S17" s="27">
        <v>1E-3</v>
      </c>
    </row>
    <row r="18" spans="1:19" s="28" customFormat="1" x14ac:dyDescent="0.2">
      <c r="A18" s="29" t="s">
        <v>12</v>
      </c>
      <c r="B18" s="30" t="s">
        <v>12</v>
      </c>
      <c r="C18" s="31">
        <v>430756</v>
      </c>
      <c r="D18" s="31">
        <v>432154</v>
      </c>
      <c r="E18" s="30" t="s">
        <v>336</v>
      </c>
      <c r="F18" s="30" t="s">
        <v>278</v>
      </c>
      <c r="G18" s="30" t="s">
        <v>355</v>
      </c>
      <c r="H18" s="29" t="s">
        <v>433</v>
      </c>
      <c r="I18" s="30" t="s">
        <v>433</v>
      </c>
      <c r="J18" s="30" t="s">
        <v>433</v>
      </c>
      <c r="K18" s="32" t="s">
        <v>433</v>
      </c>
      <c r="L18" s="29" t="s">
        <v>433</v>
      </c>
      <c r="M18" s="30" t="s">
        <v>433</v>
      </c>
      <c r="N18" s="30" t="s">
        <v>433</v>
      </c>
      <c r="O18" s="32" t="s">
        <v>433</v>
      </c>
      <c r="P18" s="24">
        <v>-2.165</v>
      </c>
      <c r="Q18" s="25">
        <v>4.0000000000000001E-3</v>
      </c>
      <c r="R18" s="26">
        <v>2.5739999999999998</v>
      </c>
      <c r="S18" s="27">
        <v>1E-3</v>
      </c>
    </row>
    <row r="19" spans="1:19" s="28" customFormat="1" x14ac:dyDescent="0.2">
      <c r="A19" s="29" t="s">
        <v>226</v>
      </c>
      <c r="B19" s="30" t="s">
        <v>13</v>
      </c>
      <c r="C19" s="31">
        <v>435418</v>
      </c>
      <c r="D19" s="31">
        <v>436273</v>
      </c>
      <c r="E19" s="30" t="s">
        <v>335</v>
      </c>
      <c r="F19" s="30" t="s">
        <v>282</v>
      </c>
      <c r="G19" s="30" t="s">
        <v>356</v>
      </c>
      <c r="H19" s="29">
        <v>4.2272058266775687</v>
      </c>
      <c r="I19" s="30">
        <v>1.01558966102583E-8</v>
      </c>
      <c r="J19" s="30">
        <v>104291.38362196099</v>
      </c>
      <c r="K19" s="32">
        <v>24671.2243671953</v>
      </c>
      <c r="L19" s="29">
        <v>2.3019286371063399</v>
      </c>
      <c r="M19" s="30">
        <v>1.4998681452715599E-2</v>
      </c>
      <c r="N19" s="30">
        <v>3098.2182363737702</v>
      </c>
      <c r="O19" s="32">
        <v>1276.2760894015901</v>
      </c>
      <c r="P19" s="24">
        <v>-1.4419999999999999</v>
      </c>
      <c r="Q19" s="25">
        <v>2.4E-2</v>
      </c>
      <c r="R19" s="26">
        <v>1.931</v>
      </c>
      <c r="S19" s="27">
        <v>8.9999999999999993E-3</v>
      </c>
    </row>
    <row r="20" spans="1:19" s="28" customFormat="1" x14ac:dyDescent="0.2">
      <c r="A20" s="29" t="s">
        <v>14</v>
      </c>
      <c r="B20" s="30" t="s">
        <v>14</v>
      </c>
      <c r="C20" s="31">
        <v>436337</v>
      </c>
      <c r="D20" s="31">
        <v>436943</v>
      </c>
      <c r="E20" s="30" t="s">
        <v>335</v>
      </c>
      <c r="F20" s="30" t="s">
        <v>337</v>
      </c>
      <c r="G20" s="30" t="s">
        <v>276</v>
      </c>
      <c r="H20" s="29">
        <v>2.40359643902107</v>
      </c>
      <c r="I20" s="30">
        <v>3.3292203853675802E-4</v>
      </c>
      <c r="J20" s="30">
        <v>2107.92474294979</v>
      </c>
      <c r="K20" s="32">
        <v>876.74648893010396</v>
      </c>
      <c r="L20" s="29" t="s">
        <v>434</v>
      </c>
      <c r="M20" s="30" t="s">
        <v>434</v>
      </c>
      <c r="N20" s="30" t="s">
        <v>434</v>
      </c>
      <c r="O20" s="32" t="s">
        <v>434</v>
      </c>
      <c r="P20" s="24">
        <v>-2.0089999999999999</v>
      </c>
      <c r="Q20" s="25">
        <v>7.0000000000000001E-3</v>
      </c>
      <c r="R20" s="26">
        <v>2.222</v>
      </c>
      <c r="S20" s="27">
        <v>5.0000000000000001E-3</v>
      </c>
    </row>
    <row r="21" spans="1:19" s="28" customFormat="1" x14ac:dyDescent="0.2">
      <c r="A21" s="29" t="s">
        <v>15</v>
      </c>
      <c r="B21" s="30" t="s">
        <v>15</v>
      </c>
      <c r="C21" s="31">
        <v>535278</v>
      </c>
      <c r="D21" s="31">
        <v>535983</v>
      </c>
      <c r="E21" s="30" t="s">
        <v>335</v>
      </c>
      <c r="F21" s="30" t="s">
        <v>337</v>
      </c>
      <c r="G21" s="30" t="s">
        <v>276</v>
      </c>
      <c r="H21" s="29">
        <v>2.9086820714340447</v>
      </c>
      <c r="I21" s="30">
        <v>1.6898411393066199E-5</v>
      </c>
      <c r="J21" s="30">
        <v>10912.358169601899</v>
      </c>
      <c r="K21" s="32">
        <v>3751.3297617314702</v>
      </c>
      <c r="L21" s="29">
        <v>5.4532253226262242</v>
      </c>
      <c r="M21" s="30">
        <v>1.1589283917621E-10</v>
      </c>
      <c r="N21" s="30">
        <v>1528.43434741588</v>
      </c>
      <c r="O21" s="32">
        <v>255.97757369405801</v>
      </c>
      <c r="P21" s="24">
        <v>-1.8</v>
      </c>
      <c r="Q21" s="25">
        <v>0.01</v>
      </c>
      <c r="R21" s="26">
        <v>1.9630000000000001</v>
      </c>
      <c r="S21" s="27">
        <v>6.0000000000000001E-3</v>
      </c>
    </row>
    <row r="22" spans="1:19" s="28" customFormat="1" x14ac:dyDescent="0.2">
      <c r="A22" s="29" t="s">
        <v>16</v>
      </c>
      <c r="B22" s="30" t="s">
        <v>16</v>
      </c>
      <c r="C22" s="31">
        <v>541812</v>
      </c>
      <c r="D22" s="31">
        <v>542670</v>
      </c>
      <c r="E22" s="30" t="s">
        <v>335</v>
      </c>
      <c r="F22" s="30" t="s">
        <v>337</v>
      </c>
      <c r="G22" s="30" t="s">
        <v>276</v>
      </c>
      <c r="H22" s="29" t="s">
        <v>433</v>
      </c>
      <c r="I22" s="30" t="s">
        <v>433</v>
      </c>
      <c r="J22" s="30" t="s">
        <v>433</v>
      </c>
      <c r="K22" s="32" t="s">
        <v>433</v>
      </c>
      <c r="L22" s="29" t="s">
        <v>433</v>
      </c>
      <c r="M22" s="30" t="s">
        <v>433</v>
      </c>
      <c r="N22" s="30" t="s">
        <v>433</v>
      </c>
      <c r="O22" s="32" t="s">
        <v>433</v>
      </c>
      <c r="P22" s="24">
        <v>-2.2530000000000001</v>
      </c>
      <c r="Q22" s="25">
        <v>2E-3</v>
      </c>
      <c r="R22" s="26">
        <v>2.2810000000000001</v>
      </c>
      <c r="S22" s="27">
        <v>2E-3</v>
      </c>
    </row>
    <row r="23" spans="1:19" s="28" customFormat="1" x14ac:dyDescent="0.2">
      <c r="A23" s="29" t="s">
        <v>359</v>
      </c>
      <c r="B23" s="30" t="s">
        <v>17</v>
      </c>
      <c r="C23" s="31">
        <v>562443</v>
      </c>
      <c r="D23" s="31">
        <v>563169</v>
      </c>
      <c r="E23" s="30" t="s">
        <v>336</v>
      </c>
      <c r="F23" s="30" t="s">
        <v>286</v>
      </c>
      <c r="G23" s="30" t="s">
        <v>360</v>
      </c>
      <c r="H23" s="29">
        <v>2.783854502049917</v>
      </c>
      <c r="I23" s="30">
        <v>1.8606398291787501E-4</v>
      </c>
      <c r="J23" s="30">
        <v>543.41784249819295</v>
      </c>
      <c r="K23" s="32">
        <v>195.012198911209</v>
      </c>
      <c r="L23" s="29" t="s">
        <v>434</v>
      </c>
      <c r="M23" s="30" t="s">
        <v>434</v>
      </c>
      <c r="N23" s="30" t="s">
        <v>434</v>
      </c>
      <c r="O23" s="32" t="s">
        <v>434</v>
      </c>
      <c r="P23" s="24">
        <v>-3.585</v>
      </c>
      <c r="Q23" s="25">
        <v>2E-3</v>
      </c>
      <c r="R23" s="26">
        <v>4.4720000000000004</v>
      </c>
      <c r="S23" s="27">
        <v>0</v>
      </c>
    </row>
    <row r="24" spans="1:19" s="28" customFormat="1" x14ac:dyDescent="0.2">
      <c r="A24" s="29" t="s">
        <v>18</v>
      </c>
      <c r="B24" s="30" t="s">
        <v>18</v>
      </c>
      <c r="C24" s="31">
        <v>563307</v>
      </c>
      <c r="D24" s="31">
        <v>563601</v>
      </c>
      <c r="E24" s="30" t="s">
        <v>336</v>
      </c>
      <c r="F24" s="30" t="s">
        <v>337</v>
      </c>
      <c r="G24" s="30" t="s">
        <v>276</v>
      </c>
      <c r="H24" s="29">
        <v>3.0167739410455869</v>
      </c>
      <c r="I24" s="30">
        <v>1.3091270319771399E-3</v>
      </c>
      <c r="J24" s="30">
        <v>4063.2092143960499</v>
      </c>
      <c r="K24" s="32">
        <v>1346.9496628936099</v>
      </c>
      <c r="L24" s="29">
        <v>5.9954916743750788</v>
      </c>
      <c r="M24" s="30">
        <v>6.8227032333903305E-11</v>
      </c>
      <c r="N24" s="30">
        <v>1841.07960923417</v>
      </c>
      <c r="O24" s="32">
        <v>298.85232619139902</v>
      </c>
      <c r="P24" s="24">
        <v>-2.8780000000000001</v>
      </c>
      <c r="Q24" s="25">
        <v>6.0000000000000001E-3</v>
      </c>
      <c r="R24" s="26">
        <v>3.3839999999999999</v>
      </c>
      <c r="S24" s="27">
        <v>0</v>
      </c>
    </row>
    <row r="25" spans="1:19" s="28" customFormat="1" x14ac:dyDescent="0.2">
      <c r="A25" s="29" t="s">
        <v>19</v>
      </c>
      <c r="B25" s="30" t="s">
        <v>19</v>
      </c>
      <c r="C25" s="31">
        <v>605218</v>
      </c>
      <c r="D25" s="31">
        <v>606244</v>
      </c>
      <c r="E25" s="30" t="s">
        <v>336</v>
      </c>
      <c r="F25" s="30" t="s">
        <v>278</v>
      </c>
      <c r="G25" s="30" t="s">
        <v>276</v>
      </c>
      <c r="H25" s="29">
        <v>2.8852952592648604</v>
      </c>
      <c r="I25" s="30">
        <v>2.00054628230806E-5</v>
      </c>
      <c r="J25" s="30">
        <v>5595.3884046650301</v>
      </c>
      <c r="K25" s="32">
        <v>1938.8765620552199</v>
      </c>
      <c r="L25" s="29" t="s">
        <v>433</v>
      </c>
      <c r="M25" s="30" t="s">
        <v>433</v>
      </c>
      <c r="N25" s="30" t="s">
        <v>433</v>
      </c>
      <c r="O25" s="32" t="s">
        <v>433</v>
      </c>
      <c r="P25" s="24">
        <v>-3.1880000000000002</v>
      </c>
      <c r="Q25" s="25">
        <v>0</v>
      </c>
      <c r="R25" s="26">
        <v>2.653</v>
      </c>
      <c r="S25" s="27">
        <v>0</v>
      </c>
    </row>
    <row r="26" spans="1:19" s="28" customFormat="1" x14ac:dyDescent="0.2">
      <c r="A26" s="29" t="s">
        <v>20</v>
      </c>
      <c r="B26" s="30" t="s">
        <v>20</v>
      </c>
      <c r="C26" s="31">
        <v>606247</v>
      </c>
      <c r="D26" s="31">
        <v>606856</v>
      </c>
      <c r="E26" s="30" t="s">
        <v>336</v>
      </c>
      <c r="F26" s="30" t="s">
        <v>340</v>
      </c>
      <c r="G26" s="30" t="s">
        <v>276</v>
      </c>
      <c r="H26" s="29">
        <v>3.2085691202999072</v>
      </c>
      <c r="I26" s="30">
        <v>8.6883697883873102E-5</v>
      </c>
      <c r="J26" s="30">
        <v>5300.7514097573703</v>
      </c>
      <c r="K26" s="32">
        <v>1651.77311899145</v>
      </c>
      <c r="L26" s="29">
        <v>5.7083572948275911</v>
      </c>
      <c r="M26" s="30">
        <v>6.2219200339576495E-11</v>
      </c>
      <c r="N26" s="30">
        <v>1538.4884551965099</v>
      </c>
      <c r="O26" s="32">
        <v>259.63258443974098</v>
      </c>
      <c r="P26" s="24">
        <v>-3.319</v>
      </c>
      <c r="Q26" s="25">
        <v>0</v>
      </c>
      <c r="R26" s="26">
        <v>2.4620000000000002</v>
      </c>
      <c r="S26" s="27">
        <v>8.0000000000000002E-3</v>
      </c>
    </row>
    <row r="27" spans="1:19" s="28" customFormat="1" x14ac:dyDescent="0.2">
      <c r="A27" s="29" t="s">
        <v>21</v>
      </c>
      <c r="B27" s="30" t="s">
        <v>21</v>
      </c>
      <c r="C27" s="31">
        <v>610400</v>
      </c>
      <c r="D27" s="31">
        <v>611369</v>
      </c>
      <c r="E27" s="30" t="s">
        <v>335</v>
      </c>
      <c r="F27" s="30" t="s">
        <v>280</v>
      </c>
      <c r="G27" s="30" t="s">
        <v>276</v>
      </c>
      <c r="H27" s="29">
        <v>2.1215818720452453</v>
      </c>
      <c r="I27" s="30">
        <v>5.0183849598611097E-3</v>
      </c>
      <c r="J27" s="30">
        <v>7571.1750193914004</v>
      </c>
      <c r="K27" s="32">
        <v>3568.5891909185102</v>
      </c>
      <c r="L27" s="29">
        <v>7.2048126939768213</v>
      </c>
      <c r="M27" s="30">
        <v>3.8883321937842401E-8</v>
      </c>
      <c r="N27" s="30">
        <v>637.59129811116304</v>
      </c>
      <c r="O27" s="32">
        <v>83.862176154429406</v>
      </c>
      <c r="P27" s="24">
        <v>-2.629</v>
      </c>
      <c r="Q27" s="25">
        <v>1E-3</v>
      </c>
      <c r="R27" s="26">
        <v>4.0449999999999999</v>
      </c>
      <c r="S27" s="27">
        <v>0</v>
      </c>
    </row>
    <row r="28" spans="1:19" s="28" customFormat="1" x14ac:dyDescent="0.2">
      <c r="A28" s="29" t="s">
        <v>227</v>
      </c>
      <c r="B28" s="30" t="s">
        <v>22</v>
      </c>
      <c r="C28" s="31">
        <v>620188</v>
      </c>
      <c r="D28" s="31">
        <v>621250</v>
      </c>
      <c r="E28" s="30" t="s">
        <v>335</v>
      </c>
      <c r="F28" s="30" t="s">
        <v>280</v>
      </c>
      <c r="G28" s="30" t="s">
        <v>292</v>
      </c>
      <c r="H28" s="29">
        <v>3.4430327630087012</v>
      </c>
      <c r="I28" s="30">
        <v>2.1467864319714099E-6</v>
      </c>
      <c r="J28" s="30">
        <v>1614.7936273989601</v>
      </c>
      <c r="K28" s="32">
        <v>468.69422290004599</v>
      </c>
      <c r="L28" s="29" t="s">
        <v>433</v>
      </c>
      <c r="M28" s="30" t="s">
        <v>433</v>
      </c>
      <c r="N28" s="30" t="s">
        <v>433</v>
      </c>
      <c r="O28" s="32" t="s">
        <v>433</v>
      </c>
      <c r="P28" s="24">
        <v>-3.4670000000000001</v>
      </c>
      <c r="Q28" s="25">
        <v>0</v>
      </c>
      <c r="R28" s="26">
        <v>2.8330000000000002</v>
      </c>
      <c r="S28" s="27">
        <v>0</v>
      </c>
    </row>
    <row r="29" spans="1:19" s="28" customFormat="1" x14ac:dyDescent="0.2">
      <c r="A29" s="29" t="s">
        <v>228</v>
      </c>
      <c r="B29" s="30" t="s">
        <v>23</v>
      </c>
      <c r="C29" s="31">
        <v>621255</v>
      </c>
      <c r="D29" s="31">
        <v>622419</v>
      </c>
      <c r="E29" s="30" t="s">
        <v>335</v>
      </c>
      <c r="F29" s="30" t="s">
        <v>279</v>
      </c>
      <c r="G29" s="30" t="s">
        <v>293</v>
      </c>
      <c r="H29" s="29" t="s">
        <v>433</v>
      </c>
      <c r="I29" s="30" t="s">
        <v>433</v>
      </c>
      <c r="J29" s="30" t="s">
        <v>433</v>
      </c>
      <c r="K29" s="32" t="s">
        <v>433</v>
      </c>
      <c r="L29" s="29" t="s">
        <v>433</v>
      </c>
      <c r="M29" s="30" t="s">
        <v>433</v>
      </c>
      <c r="N29" s="30" t="s">
        <v>433</v>
      </c>
      <c r="O29" s="32" t="s">
        <v>433</v>
      </c>
      <c r="P29" s="24">
        <v>-2.0779999999999998</v>
      </c>
      <c r="Q29" s="25">
        <v>2E-3</v>
      </c>
      <c r="R29" s="26">
        <v>1.992</v>
      </c>
      <c r="S29" s="27">
        <v>4.0000000000000001E-3</v>
      </c>
    </row>
    <row r="30" spans="1:19" s="28" customFormat="1" x14ac:dyDescent="0.2">
      <c r="A30" s="29" t="s">
        <v>229</v>
      </c>
      <c r="B30" s="30" t="s">
        <v>24</v>
      </c>
      <c r="C30" s="31">
        <v>623312</v>
      </c>
      <c r="D30" s="31">
        <v>624377</v>
      </c>
      <c r="E30" s="30" t="s">
        <v>335</v>
      </c>
      <c r="F30" s="30" t="s">
        <v>288</v>
      </c>
      <c r="G30" s="30" t="s">
        <v>294</v>
      </c>
      <c r="H30" s="29" t="s">
        <v>433</v>
      </c>
      <c r="I30" s="30" t="s">
        <v>433</v>
      </c>
      <c r="J30" s="30" t="s">
        <v>433</v>
      </c>
      <c r="K30" s="32" t="s">
        <v>433</v>
      </c>
      <c r="L30" s="29" t="s">
        <v>433</v>
      </c>
      <c r="M30" s="30" t="s">
        <v>433</v>
      </c>
      <c r="N30" s="30" t="s">
        <v>433</v>
      </c>
      <c r="O30" s="32" t="s">
        <v>433</v>
      </c>
      <c r="P30" s="24">
        <v>-1.7629999999999999</v>
      </c>
      <c r="Q30" s="25">
        <v>1.2E-2</v>
      </c>
      <c r="R30" s="26">
        <v>3.0489999999999999</v>
      </c>
      <c r="S30" s="27">
        <v>8.0000000000000002E-3</v>
      </c>
    </row>
    <row r="31" spans="1:19" s="28" customFormat="1" x14ac:dyDescent="0.2">
      <c r="A31" s="29" t="s">
        <v>25</v>
      </c>
      <c r="B31" s="30" t="s">
        <v>25</v>
      </c>
      <c r="C31" s="31">
        <v>624442</v>
      </c>
      <c r="D31" s="31">
        <v>624925</v>
      </c>
      <c r="E31" s="30" t="s">
        <v>335</v>
      </c>
      <c r="F31" s="30" t="s">
        <v>337</v>
      </c>
      <c r="G31" s="30" t="s">
        <v>276</v>
      </c>
      <c r="H31" s="29" t="s">
        <v>433</v>
      </c>
      <c r="I31" s="30" t="s">
        <v>433</v>
      </c>
      <c r="J31" s="30" t="s">
        <v>433</v>
      </c>
      <c r="K31" s="32" t="s">
        <v>433</v>
      </c>
      <c r="L31" s="29" t="s">
        <v>434</v>
      </c>
      <c r="M31" s="30" t="s">
        <v>434</v>
      </c>
      <c r="N31" s="30" t="s">
        <v>434</v>
      </c>
      <c r="O31" s="32" t="s">
        <v>434</v>
      </c>
      <c r="P31" s="24">
        <v>-1.8939999999999999</v>
      </c>
      <c r="Q31" s="25">
        <v>2.5000000000000001E-2</v>
      </c>
      <c r="R31" s="26">
        <v>2.7250000000000001</v>
      </c>
      <c r="S31" s="27">
        <v>1.2999999999999999E-2</v>
      </c>
    </row>
    <row r="32" spans="1:19" s="28" customFormat="1" x14ac:dyDescent="0.2">
      <c r="A32" s="29" t="s">
        <v>26</v>
      </c>
      <c r="B32" s="30" t="s">
        <v>26</v>
      </c>
      <c r="C32" s="31">
        <v>722203</v>
      </c>
      <c r="D32" s="31">
        <v>723004</v>
      </c>
      <c r="E32" s="30" t="s">
        <v>336</v>
      </c>
      <c r="F32" s="30" t="s">
        <v>288</v>
      </c>
      <c r="G32" s="30" t="s">
        <v>361</v>
      </c>
      <c r="H32" s="29">
        <v>3.9257555621208335</v>
      </c>
      <c r="I32" s="30">
        <v>1.3394409912844E-6</v>
      </c>
      <c r="J32" s="30">
        <v>2196.0181017340301</v>
      </c>
      <c r="K32" s="32">
        <v>559.377040651828</v>
      </c>
      <c r="L32" s="29">
        <v>2.9106827743861978</v>
      </c>
      <c r="M32" s="30">
        <v>5.3970273089297698E-4</v>
      </c>
      <c r="N32" s="30">
        <v>219.10769123581099</v>
      </c>
      <c r="O32" s="32">
        <v>63.559009734894801</v>
      </c>
      <c r="P32" s="24">
        <v>-2.2970000000000002</v>
      </c>
      <c r="Q32" s="25">
        <v>7.0000000000000001E-3</v>
      </c>
      <c r="R32" s="26">
        <v>2.9049999999999998</v>
      </c>
      <c r="S32" s="27">
        <v>0</v>
      </c>
    </row>
    <row r="33" spans="1:19" s="28" customFormat="1" x14ac:dyDescent="0.2">
      <c r="A33" s="29" t="s">
        <v>27</v>
      </c>
      <c r="B33" s="30" t="s">
        <v>27</v>
      </c>
      <c r="C33" s="31">
        <v>821624</v>
      </c>
      <c r="D33" s="31">
        <v>822791</v>
      </c>
      <c r="E33" s="30" t="s">
        <v>336</v>
      </c>
      <c r="F33" s="30" t="s">
        <v>288</v>
      </c>
      <c r="G33" s="30" t="s">
        <v>276</v>
      </c>
      <c r="H33" s="29">
        <v>3.6321566044935287</v>
      </c>
      <c r="I33" s="30">
        <v>3.2847410407488097E-8</v>
      </c>
      <c r="J33" s="30">
        <v>5244.1319806911697</v>
      </c>
      <c r="K33" s="32">
        <v>1443.5468315162</v>
      </c>
      <c r="L33" s="30" t="s">
        <v>433</v>
      </c>
      <c r="M33" s="30" t="s">
        <v>433</v>
      </c>
      <c r="N33" s="30" t="s">
        <v>433</v>
      </c>
      <c r="O33" s="32" t="s">
        <v>433</v>
      </c>
      <c r="P33" s="24">
        <v>-4.3170000000000002</v>
      </c>
      <c r="Q33" s="25">
        <v>0</v>
      </c>
      <c r="R33" s="26">
        <v>3.3969999999999998</v>
      </c>
      <c r="S33" s="27">
        <v>0</v>
      </c>
    </row>
    <row r="34" spans="1:19" s="28" customFormat="1" x14ac:dyDescent="0.2">
      <c r="A34" s="29" t="s">
        <v>28</v>
      </c>
      <c r="B34" s="30" t="s">
        <v>28</v>
      </c>
      <c r="C34" s="31">
        <v>874352</v>
      </c>
      <c r="D34" s="31">
        <v>875141</v>
      </c>
      <c r="E34" s="30" t="s">
        <v>336</v>
      </c>
      <c r="F34" s="30" t="s">
        <v>282</v>
      </c>
      <c r="G34" s="30" t="s">
        <v>305</v>
      </c>
      <c r="H34" s="29">
        <v>2.6619713672274261</v>
      </c>
      <c r="I34" s="30">
        <v>1.2546811342750301E-4</v>
      </c>
      <c r="J34" s="30">
        <v>440.74853120930698</v>
      </c>
      <c r="K34" s="32">
        <v>165.377632701902</v>
      </c>
      <c r="L34" s="29" t="s">
        <v>434</v>
      </c>
      <c r="M34" s="30" t="s">
        <v>434</v>
      </c>
      <c r="N34" s="30" t="s">
        <v>434</v>
      </c>
      <c r="O34" s="32" t="s">
        <v>434</v>
      </c>
      <c r="P34" s="24">
        <v>-3.0750000000000002</v>
      </c>
      <c r="Q34" s="25">
        <v>1.9E-2</v>
      </c>
      <c r="R34" s="26">
        <v>3.5920000000000001</v>
      </c>
      <c r="S34" s="27">
        <v>1E-3</v>
      </c>
    </row>
    <row r="35" spans="1:19" s="28" customFormat="1" x14ac:dyDescent="0.2">
      <c r="A35" s="29" t="s">
        <v>29</v>
      </c>
      <c r="B35" s="30" t="s">
        <v>29</v>
      </c>
      <c r="C35" s="31">
        <v>1028695</v>
      </c>
      <c r="D35" s="31">
        <v>1029337</v>
      </c>
      <c r="E35" s="30" t="s">
        <v>336</v>
      </c>
      <c r="F35" s="30" t="s">
        <v>337</v>
      </c>
      <c r="G35" s="30" t="s">
        <v>276</v>
      </c>
      <c r="H35" s="29">
        <v>-3.4967373748274704</v>
      </c>
      <c r="I35" s="30">
        <v>5.1848954874827098E-8</v>
      </c>
      <c r="J35" s="30">
        <v>6136.8977382573703</v>
      </c>
      <c r="K35" s="32">
        <v>21458.714855600199</v>
      </c>
      <c r="L35" s="29" t="s">
        <v>433</v>
      </c>
      <c r="M35" s="30" t="s">
        <v>433</v>
      </c>
      <c r="N35" s="30" t="s">
        <v>433</v>
      </c>
      <c r="O35" s="32" t="s">
        <v>433</v>
      </c>
      <c r="P35" s="24">
        <v>-1.371</v>
      </c>
      <c r="Q35" s="25">
        <v>4.4999999999999998E-2</v>
      </c>
      <c r="R35" s="26">
        <v>3.9470000000000001</v>
      </c>
      <c r="S35" s="27">
        <v>5.0000000000000001E-3</v>
      </c>
    </row>
    <row r="36" spans="1:19" s="28" customFormat="1" x14ac:dyDescent="0.2">
      <c r="A36" s="29" t="s">
        <v>30</v>
      </c>
      <c r="B36" s="30" t="s">
        <v>30</v>
      </c>
      <c r="C36" s="31">
        <v>1031914</v>
      </c>
      <c r="D36" s="31">
        <v>1032325</v>
      </c>
      <c r="E36" s="30" t="s">
        <v>335</v>
      </c>
      <c r="F36" s="30" t="s">
        <v>337</v>
      </c>
      <c r="G36" s="30" t="s">
        <v>276</v>
      </c>
      <c r="H36" s="29">
        <v>2.4533409506702455</v>
      </c>
      <c r="I36" s="30">
        <v>1.00420076840115E-3</v>
      </c>
      <c r="J36" s="30">
        <v>326.48979294169402</v>
      </c>
      <c r="K36" s="32">
        <v>132.747148515026</v>
      </c>
      <c r="L36" s="30">
        <v>3.6330114642474429</v>
      </c>
      <c r="M36" s="30">
        <v>2.03397425341118E-4</v>
      </c>
      <c r="N36" s="30">
        <v>342.884653601568</v>
      </c>
      <c r="O36" s="32">
        <v>91.370286033468801</v>
      </c>
      <c r="P36" s="24">
        <v>-1.948</v>
      </c>
      <c r="Q36" s="25">
        <v>2.5000000000000001E-2</v>
      </c>
      <c r="R36" s="26">
        <v>2.56</v>
      </c>
      <c r="S36" s="27">
        <v>2.5999999999999999E-2</v>
      </c>
    </row>
    <row r="37" spans="1:19" s="28" customFormat="1" x14ac:dyDescent="0.2">
      <c r="A37" s="29" t="s">
        <v>230</v>
      </c>
      <c r="B37" s="30" t="s">
        <v>31</v>
      </c>
      <c r="C37" s="31">
        <v>1043997</v>
      </c>
      <c r="D37" s="31">
        <v>1045020</v>
      </c>
      <c r="E37" s="30" t="s">
        <v>335</v>
      </c>
      <c r="F37" s="30" t="s">
        <v>284</v>
      </c>
      <c r="G37" s="30" t="s">
        <v>296</v>
      </c>
      <c r="H37" s="29" t="s">
        <v>433</v>
      </c>
      <c r="I37" s="30" t="s">
        <v>433</v>
      </c>
      <c r="J37" s="30" t="s">
        <v>433</v>
      </c>
      <c r="K37" s="32" t="s">
        <v>433</v>
      </c>
      <c r="L37" s="29" t="s">
        <v>433</v>
      </c>
      <c r="M37" s="30" t="s">
        <v>433</v>
      </c>
      <c r="N37" s="30" t="s">
        <v>433</v>
      </c>
      <c r="O37" s="32" t="s">
        <v>433</v>
      </c>
      <c r="P37" s="24">
        <v>-3.355</v>
      </c>
      <c r="Q37" s="25">
        <v>0</v>
      </c>
      <c r="R37" s="26">
        <v>2.028</v>
      </c>
      <c r="S37" s="27">
        <v>7.0000000000000001E-3</v>
      </c>
    </row>
    <row r="38" spans="1:19" s="28" customFormat="1" x14ac:dyDescent="0.2">
      <c r="A38" s="29" t="s">
        <v>32</v>
      </c>
      <c r="B38" s="30" t="s">
        <v>32</v>
      </c>
      <c r="C38" s="31">
        <v>1051491</v>
      </c>
      <c r="D38" s="31">
        <v>1052838</v>
      </c>
      <c r="E38" s="30" t="s">
        <v>336</v>
      </c>
      <c r="F38" s="30" t="s">
        <v>278</v>
      </c>
      <c r="G38" s="30" t="s">
        <v>365</v>
      </c>
      <c r="H38" s="29">
        <v>2.2860186749011842</v>
      </c>
      <c r="I38" s="30">
        <v>1.9842017245844099E-3</v>
      </c>
      <c r="J38" s="30">
        <v>1957.54003430135</v>
      </c>
      <c r="K38" s="32">
        <v>856.02847275470197</v>
      </c>
      <c r="L38" s="29" t="s">
        <v>433</v>
      </c>
      <c r="M38" s="30" t="s">
        <v>433</v>
      </c>
      <c r="N38" s="30" t="s">
        <v>433</v>
      </c>
      <c r="O38" s="32" t="s">
        <v>433</v>
      </c>
      <c r="P38" s="24">
        <v>-4.4909999999999997</v>
      </c>
      <c r="Q38" s="25">
        <v>0</v>
      </c>
      <c r="R38" s="26">
        <v>3.6059999999999999</v>
      </c>
      <c r="S38" s="27">
        <v>0</v>
      </c>
    </row>
    <row r="39" spans="1:19" s="28" customFormat="1" x14ac:dyDescent="0.2">
      <c r="A39" s="29" t="s">
        <v>33</v>
      </c>
      <c r="B39" s="30" t="s">
        <v>33</v>
      </c>
      <c r="C39" s="31">
        <v>1074612</v>
      </c>
      <c r="D39" s="31">
        <v>1076112</v>
      </c>
      <c r="E39" s="30" t="s">
        <v>335</v>
      </c>
      <c r="F39" s="30" t="s">
        <v>286</v>
      </c>
      <c r="G39" s="30" t="s">
        <v>297</v>
      </c>
      <c r="H39" s="29" t="s">
        <v>433</v>
      </c>
      <c r="I39" s="30" t="s">
        <v>433</v>
      </c>
      <c r="J39" s="30" t="s">
        <v>433</v>
      </c>
      <c r="K39" s="32" t="s">
        <v>433</v>
      </c>
      <c r="L39" s="30" t="s">
        <v>433</v>
      </c>
      <c r="M39" s="30" t="s">
        <v>433</v>
      </c>
      <c r="N39" s="30" t="s">
        <v>433</v>
      </c>
      <c r="O39" s="32" t="s">
        <v>433</v>
      </c>
      <c r="P39" s="24">
        <v>-2.2069999999999999</v>
      </c>
      <c r="Q39" s="25">
        <v>8.0000000000000002E-3</v>
      </c>
      <c r="R39" s="26">
        <v>3.5880000000000001</v>
      </c>
      <c r="S39" s="27">
        <v>0</v>
      </c>
    </row>
    <row r="40" spans="1:19" s="28" customFormat="1" x14ac:dyDescent="0.2">
      <c r="A40" s="29" t="s">
        <v>34</v>
      </c>
      <c r="B40" s="30" t="s">
        <v>34</v>
      </c>
      <c r="C40" s="31">
        <v>1106420</v>
      </c>
      <c r="D40" s="31">
        <v>1106702</v>
      </c>
      <c r="E40" s="30" t="s">
        <v>336</v>
      </c>
      <c r="F40" s="30" t="s">
        <v>272</v>
      </c>
      <c r="G40" s="30" t="s">
        <v>366</v>
      </c>
      <c r="H40" s="29">
        <v>3.548281203968779</v>
      </c>
      <c r="I40" s="30">
        <v>2.22926266826567E-4</v>
      </c>
      <c r="J40" s="30">
        <v>9288.6704329006407</v>
      </c>
      <c r="K40" s="32">
        <v>2617.85472596407</v>
      </c>
      <c r="L40" s="29">
        <v>3.2732115894645051</v>
      </c>
      <c r="M40" s="30">
        <v>6.7707684895860194E-5</v>
      </c>
      <c r="N40" s="30">
        <v>3315.0464124816899</v>
      </c>
      <c r="O40" s="32">
        <v>950.72859911721798</v>
      </c>
      <c r="P40" s="24">
        <v>-2.3069999999999999</v>
      </c>
      <c r="Q40" s="25">
        <v>2E-3</v>
      </c>
      <c r="R40" s="26">
        <v>2.7530000000000001</v>
      </c>
      <c r="S40" s="27">
        <v>0</v>
      </c>
    </row>
    <row r="41" spans="1:19" s="28" customFormat="1" x14ac:dyDescent="0.2">
      <c r="A41" s="29" t="s">
        <v>35</v>
      </c>
      <c r="B41" s="30" t="s">
        <v>35</v>
      </c>
      <c r="C41" s="31">
        <v>1153903</v>
      </c>
      <c r="D41" s="31">
        <v>1154365</v>
      </c>
      <c r="E41" s="30" t="s">
        <v>335</v>
      </c>
      <c r="F41" s="30" t="s">
        <v>337</v>
      </c>
      <c r="G41" s="30" t="s">
        <v>276</v>
      </c>
      <c r="H41" s="29">
        <v>2.0159038466060681</v>
      </c>
      <c r="I41" s="30">
        <v>2.8118523784558202E-3</v>
      </c>
      <c r="J41" s="30">
        <v>2273.6714520093101</v>
      </c>
      <c r="K41" s="32">
        <v>1127.7030926942</v>
      </c>
      <c r="L41" s="29">
        <v>2.8754303319774466</v>
      </c>
      <c r="M41" s="30">
        <v>3.8828279029386902E-4</v>
      </c>
      <c r="N41" s="30">
        <v>1567.5639838961199</v>
      </c>
      <c r="O41" s="32">
        <v>529.07085723394698</v>
      </c>
      <c r="P41" s="24">
        <v>-3.7879999999999998</v>
      </c>
      <c r="Q41" s="25">
        <v>0</v>
      </c>
      <c r="R41" s="26">
        <v>3.0110000000000001</v>
      </c>
      <c r="S41" s="27">
        <v>0</v>
      </c>
    </row>
    <row r="42" spans="1:19" s="28" customFormat="1" x14ac:dyDescent="0.2">
      <c r="A42" s="29" t="s">
        <v>36</v>
      </c>
      <c r="B42" s="30" t="s">
        <v>36</v>
      </c>
      <c r="C42" s="31">
        <v>1167616</v>
      </c>
      <c r="D42" s="31">
        <v>1168780</v>
      </c>
      <c r="E42" s="30" t="s">
        <v>336</v>
      </c>
      <c r="F42" s="30" t="s">
        <v>274</v>
      </c>
      <c r="G42" s="30" t="s">
        <v>343</v>
      </c>
      <c r="H42" s="29">
        <v>-3.1717166256390845</v>
      </c>
      <c r="I42" s="30">
        <v>1.58784079674076E-6</v>
      </c>
      <c r="J42" s="30">
        <v>1481.8571804824501</v>
      </c>
      <c r="K42" s="32">
        <v>4699.8693654170202</v>
      </c>
      <c r="L42" s="29" t="s">
        <v>433</v>
      </c>
      <c r="M42" s="30" t="s">
        <v>433</v>
      </c>
      <c r="N42" s="30" t="s">
        <v>433</v>
      </c>
      <c r="O42" s="32" t="s">
        <v>433</v>
      </c>
      <c r="P42" s="24">
        <v>-3.16</v>
      </c>
      <c r="Q42" s="25">
        <v>0</v>
      </c>
      <c r="R42" s="26">
        <v>2.1669999999999998</v>
      </c>
      <c r="S42" s="27">
        <v>2E-3</v>
      </c>
    </row>
    <row r="43" spans="1:19" s="28" customFormat="1" x14ac:dyDescent="0.2">
      <c r="A43" s="29" t="s">
        <v>37</v>
      </c>
      <c r="B43" s="30" t="s">
        <v>37</v>
      </c>
      <c r="C43" s="31">
        <v>1168792</v>
      </c>
      <c r="D43" s="31">
        <v>1169455</v>
      </c>
      <c r="E43" s="30" t="s">
        <v>336</v>
      </c>
      <c r="F43" s="30" t="s">
        <v>274</v>
      </c>
      <c r="G43" s="30" t="s">
        <v>347</v>
      </c>
      <c r="H43" s="29" t="s">
        <v>433</v>
      </c>
      <c r="I43" s="30" t="s">
        <v>433</v>
      </c>
      <c r="J43" s="30" t="s">
        <v>433</v>
      </c>
      <c r="K43" s="32" t="s">
        <v>433</v>
      </c>
      <c r="L43" s="29" t="s">
        <v>434</v>
      </c>
      <c r="M43" s="30" t="s">
        <v>434</v>
      </c>
      <c r="N43" s="30" t="s">
        <v>434</v>
      </c>
      <c r="O43" s="32" t="s">
        <v>434</v>
      </c>
      <c r="P43" s="24">
        <v>-3.222</v>
      </c>
      <c r="Q43" s="25">
        <v>0</v>
      </c>
      <c r="R43" s="26">
        <v>2.746</v>
      </c>
      <c r="S43" s="27">
        <v>2E-3</v>
      </c>
    </row>
    <row r="44" spans="1:19" s="28" customFormat="1" x14ac:dyDescent="0.2">
      <c r="A44" s="29" t="s">
        <v>38</v>
      </c>
      <c r="B44" s="30" t="s">
        <v>38</v>
      </c>
      <c r="C44" s="31">
        <v>1169454</v>
      </c>
      <c r="D44" s="31">
        <v>1170390</v>
      </c>
      <c r="E44" s="30" t="s">
        <v>336</v>
      </c>
      <c r="F44" s="30" t="s">
        <v>274</v>
      </c>
      <c r="G44" s="30" t="s">
        <v>352</v>
      </c>
      <c r="H44" s="29" t="s">
        <v>433</v>
      </c>
      <c r="I44" s="30" t="s">
        <v>433</v>
      </c>
      <c r="J44" s="30" t="s">
        <v>433</v>
      </c>
      <c r="K44" s="32" t="s">
        <v>433</v>
      </c>
      <c r="L44" s="29" t="s">
        <v>433</v>
      </c>
      <c r="M44" s="30" t="s">
        <v>433</v>
      </c>
      <c r="N44" s="30" t="s">
        <v>433</v>
      </c>
      <c r="O44" s="32" t="s">
        <v>433</v>
      </c>
      <c r="P44" s="24">
        <v>-2.9630000000000001</v>
      </c>
      <c r="Q44" s="25">
        <v>0</v>
      </c>
      <c r="R44" s="26">
        <v>2.7240000000000002</v>
      </c>
      <c r="S44" s="27">
        <v>0</v>
      </c>
    </row>
    <row r="45" spans="1:19" s="28" customFormat="1" x14ac:dyDescent="0.2">
      <c r="A45" s="29" t="s">
        <v>39</v>
      </c>
      <c r="B45" s="30" t="s">
        <v>39</v>
      </c>
      <c r="C45" s="31">
        <v>1170389</v>
      </c>
      <c r="D45" s="31">
        <v>1171112</v>
      </c>
      <c r="E45" s="30" t="s">
        <v>336</v>
      </c>
      <c r="F45" s="30" t="s">
        <v>274</v>
      </c>
      <c r="G45" s="30" t="s">
        <v>347</v>
      </c>
      <c r="H45" s="29" t="s">
        <v>433</v>
      </c>
      <c r="I45" s="30" t="s">
        <v>433</v>
      </c>
      <c r="J45" s="30" t="s">
        <v>433</v>
      </c>
      <c r="K45" s="32" t="s">
        <v>433</v>
      </c>
      <c r="L45" s="29" t="s">
        <v>433</v>
      </c>
      <c r="M45" s="30" t="s">
        <v>433</v>
      </c>
      <c r="N45" s="30" t="s">
        <v>433</v>
      </c>
      <c r="O45" s="32" t="s">
        <v>433</v>
      </c>
      <c r="P45" s="24">
        <v>-2.8570000000000002</v>
      </c>
      <c r="Q45" s="25">
        <v>1E-3</v>
      </c>
      <c r="R45" s="26">
        <v>3.5630000000000002</v>
      </c>
      <c r="S45" s="27">
        <v>0</v>
      </c>
    </row>
    <row r="46" spans="1:19" s="28" customFormat="1" x14ac:dyDescent="0.2">
      <c r="A46" s="29" t="s">
        <v>368</v>
      </c>
      <c r="B46" s="30" t="s">
        <v>40</v>
      </c>
      <c r="C46" s="31">
        <v>1250521</v>
      </c>
      <c r="D46" s="31">
        <v>1251070</v>
      </c>
      <c r="E46" s="30" t="s">
        <v>335</v>
      </c>
      <c r="F46" s="30" t="s">
        <v>340</v>
      </c>
      <c r="G46" s="30" t="s">
        <v>276</v>
      </c>
      <c r="H46" s="29">
        <v>2.9542198368518475</v>
      </c>
      <c r="I46" s="30">
        <v>5.6425904784958797E-6</v>
      </c>
      <c r="J46" s="30">
        <v>163271.69455236499</v>
      </c>
      <c r="K46" s="32">
        <v>55267.079101303003</v>
      </c>
      <c r="L46" s="29">
        <v>5.8323442925175684</v>
      </c>
      <c r="M46" s="30">
        <v>4.2928833364814203E-9</v>
      </c>
      <c r="N46" s="30">
        <v>18255.7840808574</v>
      </c>
      <c r="O46" s="32">
        <v>2895.77443432053</v>
      </c>
      <c r="P46" s="24">
        <v>-7.0839999999999996</v>
      </c>
      <c r="Q46" s="25">
        <v>0</v>
      </c>
      <c r="R46" s="26">
        <v>3.012</v>
      </c>
      <c r="S46" s="27">
        <v>0</v>
      </c>
    </row>
    <row r="47" spans="1:19" s="28" customFormat="1" x14ac:dyDescent="0.2">
      <c r="A47" s="29" t="s">
        <v>41</v>
      </c>
      <c r="B47" s="30" t="s">
        <v>41</v>
      </c>
      <c r="C47" s="31">
        <v>1271155</v>
      </c>
      <c r="D47" s="31">
        <v>1271743</v>
      </c>
      <c r="E47" s="30" t="s">
        <v>335</v>
      </c>
      <c r="F47" s="30" t="s">
        <v>337</v>
      </c>
      <c r="G47" s="30" t="s">
        <v>276</v>
      </c>
      <c r="H47" s="29" t="s">
        <v>433</v>
      </c>
      <c r="I47" s="30" t="s">
        <v>433</v>
      </c>
      <c r="J47" s="30" t="s">
        <v>433</v>
      </c>
      <c r="K47" s="32" t="s">
        <v>433</v>
      </c>
      <c r="L47" s="29">
        <v>7.4964967208435223</v>
      </c>
      <c r="M47" s="30">
        <v>8.4092754840144698E-12</v>
      </c>
      <c r="N47" s="30">
        <v>10011.571746113499</v>
      </c>
      <c r="O47" s="32">
        <v>1237.6365123268199</v>
      </c>
      <c r="P47" s="24">
        <v>-1.8220000000000001</v>
      </c>
      <c r="Q47" s="25">
        <v>8.0000000000000002E-3</v>
      </c>
      <c r="R47" s="26">
        <v>2.012</v>
      </c>
      <c r="S47" s="27">
        <v>2.5999999999999999E-2</v>
      </c>
    </row>
    <row r="48" spans="1:19" s="28" customFormat="1" x14ac:dyDescent="0.2">
      <c r="A48" s="29" t="s">
        <v>42</v>
      </c>
      <c r="B48" s="30" t="s">
        <v>42</v>
      </c>
      <c r="C48" s="31">
        <v>1342924</v>
      </c>
      <c r="D48" s="31">
        <v>1343242</v>
      </c>
      <c r="E48" s="30" t="s">
        <v>335</v>
      </c>
      <c r="F48" s="30" t="s">
        <v>337</v>
      </c>
      <c r="G48" s="30" t="s">
        <v>276</v>
      </c>
      <c r="H48" s="29">
        <v>3.8146281218943328</v>
      </c>
      <c r="I48" s="30">
        <v>4.5875203618702002E-9</v>
      </c>
      <c r="J48" s="30">
        <v>6884.2571852221099</v>
      </c>
      <c r="K48" s="32">
        <v>1804.7461118815199</v>
      </c>
      <c r="L48" s="29">
        <v>6.3093769819271328</v>
      </c>
      <c r="M48" s="30">
        <v>2.55348620267203E-9</v>
      </c>
      <c r="N48" s="30">
        <v>705.42344028871196</v>
      </c>
      <c r="O48" s="32">
        <v>104.97779231689501</v>
      </c>
      <c r="P48" s="24">
        <v>-3.4359999999999999</v>
      </c>
      <c r="Q48" s="25">
        <v>0</v>
      </c>
      <c r="R48" s="26">
        <v>2.6760000000000002</v>
      </c>
      <c r="S48" s="27">
        <v>2E-3</v>
      </c>
    </row>
    <row r="49" spans="1:19" s="28" customFormat="1" x14ac:dyDescent="0.2">
      <c r="A49" s="29" t="s">
        <v>43</v>
      </c>
      <c r="B49" s="30" t="s">
        <v>43</v>
      </c>
      <c r="C49" s="31">
        <v>1372593</v>
      </c>
      <c r="D49" s="31">
        <v>1372878</v>
      </c>
      <c r="E49" s="30" t="s">
        <v>335</v>
      </c>
      <c r="F49" s="30" t="s">
        <v>337</v>
      </c>
      <c r="G49" s="30" t="s">
        <v>276</v>
      </c>
      <c r="H49" s="29">
        <v>2.8825550988567508</v>
      </c>
      <c r="I49" s="30">
        <v>4.7575006362867702E-4</v>
      </c>
      <c r="J49" s="30">
        <v>10539.7443174648</v>
      </c>
      <c r="K49" s="32">
        <v>3656.5493993458999</v>
      </c>
      <c r="L49" s="29">
        <v>4.2998361950144623</v>
      </c>
      <c r="M49" s="30">
        <v>9.3609707963258497E-7</v>
      </c>
      <c r="N49" s="30">
        <v>1240.65678407464</v>
      </c>
      <c r="O49" s="32">
        <v>261.16598271043</v>
      </c>
      <c r="P49" s="24">
        <v>-1.875</v>
      </c>
      <c r="Q49" s="25">
        <v>7.0000000000000001E-3</v>
      </c>
      <c r="R49" s="26">
        <v>2.895</v>
      </c>
      <c r="S49" s="27">
        <v>0</v>
      </c>
    </row>
    <row r="50" spans="1:19" s="28" customFormat="1" x14ac:dyDescent="0.2">
      <c r="A50" s="29" t="s">
        <v>44</v>
      </c>
      <c r="B50" s="30" t="s">
        <v>44</v>
      </c>
      <c r="C50" s="31">
        <v>1422612</v>
      </c>
      <c r="D50" s="31">
        <v>1423398</v>
      </c>
      <c r="E50" s="30" t="s">
        <v>336</v>
      </c>
      <c r="F50" s="30" t="s">
        <v>275</v>
      </c>
      <c r="G50" s="30" t="s">
        <v>370</v>
      </c>
      <c r="H50" s="29">
        <v>-2.0264886030182927</v>
      </c>
      <c r="I50" s="30">
        <v>7.8676476511378608E-3</v>
      </c>
      <c r="J50" s="30">
        <v>44491.339424343299</v>
      </c>
      <c r="K50" s="32">
        <v>90161.816003602697</v>
      </c>
      <c r="L50" s="29">
        <v>2.252992873022587</v>
      </c>
      <c r="M50" s="30">
        <v>3.6755228958418797E-2</v>
      </c>
      <c r="N50" s="30">
        <v>3236.5733925722898</v>
      </c>
      <c r="O50" s="32">
        <v>1334.89406114349</v>
      </c>
      <c r="P50" s="24">
        <v>-5.8040000000000003</v>
      </c>
      <c r="Q50" s="25">
        <v>0</v>
      </c>
      <c r="R50" s="26">
        <v>3.548</v>
      </c>
      <c r="S50" s="27">
        <v>0</v>
      </c>
    </row>
    <row r="51" spans="1:19" s="28" customFormat="1" x14ac:dyDescent="0.2">
      <c r="A51" s="29" t="s">
        <v>45</v>
      </c>
      <c r="B51" s="30" t="s">
        <v>45</v>
      </c>
      <c r="C51" s="31">
        <v>1423446</v>
      </c>
      <c r="D51" s="31">
        <v>1423851</v>
      </c>
      <c r="E51" s="30" t="s">
        <v>336</v>
      </c>
      <c r="F51" s="30" t="s">
        <v>273</v>
      </c>
      <c r="G51" s="30" t="s">
        <v>342</v>
      </c>
      <c r="H51" s="29" t="s">
        <v>433</v>
      </c>
      <c r="I51" s="30" t="s">
        <v>433</v>
      </c>
      <c r="J51" s="30" t="s">
        <v>433</v>
      </c>
      <c r="K51" s="32" t="s">
        <v>433</v>
      </c>
      <c r="L51" s="29" t="s">
        <v>433</v>
      </c>
      <c r="M51" s="30" t="s">
        <v>433</v>
      </c>
      <c r="N51" s="30" t="s">
        <v>433</v>
      </c>
      <c r="O51" s="32" t="s">
        <v>433</v>
      </c>
      <c r="P51" s="24">
        <v>-6.1929999999999996</v>
      </c>
      <c r="Q51" s="25">
        <v>0</v>
      </c>
      <c r="R51" s="26">
        <v>3.5129999999999999</v>
      </c>
      <c r="S51" s="27">
        <v>1E-3</v>
      </c>
    </row>
    <row r="52" spans="1:19" s="28" customFormat="1" x14ac:dyDescent="0.2">
      <c r="A52" s="29" t="s">
        <v>231</v>
      </c>
      <c r="B52" s="30" t="s">
        <v>46</v>
      </c>
      <c r="C52" s="31">
        <v>1488043</v>
      </c>
      <c r="D52" s="31">
        <v>1489333</v>
      </c>
      <c r="E52" s="30" t="s">
        <v>335</v>
      </c>
      <c r="F52" s="30" t="s">
        <v>279</v>
      </c>
      <c r="G52" s="30" t="s">
        <v>371</v>
      </c>
      <c r="H52" s="29" t="s">
        <v>433</v>
      </c>
      <c r="I52" s="30" t="s">
        <v>433</v>
      </c>
      <c r="J52" s="30" t="s">
        <v>433</v>
      </c>
      <c r="K52" s="32" t="s">
        <v>433</v>
      </c>
      <c r="L52" s="29" t="s">
        <v>433</v>
      </c>
      <c r="M52" s="30" t="s">
        <v>433</v>
      </c>
      <c r="N52" s="30" t="s">
        <v>433</v>
      </c>
      <c r="O52" s="32" t="s">
        <v>433</v>
      </c>
      <c r="P52" s="24">
        <v>-2.8740000000000001</v>
      </c>
      <c r="Q52" s="25">
        <v>0</v>
      </c>
      <c r="R52" s="26">
        <v>3.1269999999999998</v>
      </c>
      <c r="S52" s="27">
        <v>0</v>
      </c>
    </row>
    <row r="53" spans="1:19" s="28" customFormat="1" x14ac:dyDescent="0.2">
      <c r="A53" s="29" t="s">
        <v>47</v>
      </c>
      <c r="B53" s="30" t="s">
        <v>47</v>
      </c>
      <c r="C53" s="31">
        <v>1523343</v>
      </c>
      <c r="D53" s="31">
        <v>1524159</v>
      </c>
      <c r="E53" s="30" t="s">
        <v>335</v>
      </c>
      <c r="F53" s="30" t="s">
        <v>278</v>
      </c>
      <c r="G53" s="30" t="s">
        <v>276</v>
      </c>
      <c r="H53" s="29" t="s">
        <v>433</v>
      </c>
      <c r="I53" s="30" t="s">
        <v>433</v>
      </c>
      <c r="J53" s="30" t="s">
        <v>433</v>
      </c>
      <c r="K53" s="32" t="s">
        <v>433</v>
      </c>
      <c r="L53" s="29">
        <v>2.8399992081303527</v>
      </c>
      <c r="M53" s="30">
        <v>2.19320868972188E-4</v>
      </c>
      <c r="N53" s="30">
        <v>278.54903933816797</v>
      </c>
      <c r="O53" s="32">
        <v>97.297741201131402</v>
      </c>
      <c r="P53" s="24">
        <v>-2.6360000000000001</v>
      </c>
      <c r="Q53" s="25">
        <v>0</v>
      </c>
      <c r="R53" s="26">
        <v>2.9769999999999999</v>
      </c>
      <c r="S53" s="27">
        <v>0</v>
      </c>
    </row>
    <row r="54" spans="1:19" s="28" customFormat="1" x14ac:dyDescent="0.2">
      <c r="A54" s="29" t="s">
        <v>372</v>
      </c>
      <c r="B54" s="30" t="s">
        <v>48</v>
      </c>
      <c r="C54" s="31">
        <v>1524358</v>
      </c>
      <c r="D54" s="31">
        <v>1525681</v>
      </c>
      <c r="E54" s="30" t="s">
        <v>335</v>
      </c>
      <c r="F54" s="30" t="s">
        <v>274</v>
      </c>
      <c r="G54" s="30" t="s">
        <v>373</v>
      </c>
      <c r="H54" s="29" t="s">
        <v>433</v>
      </c>
      <c r="I54" s="30" t="s">
        <v>433</v>
      </c>
      <c r="J54" s="30" t="s">
        <v>433</v>
      </c>
      <c r="K54" s="32" t="s">
        <v>433</v>
      </c>
      <c r="L54" s="29" t="s">
        <v>434</v>
      </c>
      <c r="M54" s="30" t="s">
        <v>434</v>
      </c>
      <c r="N54" s="30" t="s">
        <v>434</v>
      </c>
      <c r="O54" s="32" t="s">
        <v>434</v>
      </c>
      <c r="P54" s="24">
        <v>-2.786</v>
      </c>
      <c r="Q54" s="25">
        <v>5.0000000000000001E-3</v>
      </c>
      <c r="R54" s="26">
        <v>2.0249999999999999</v>
      </c>
      <c r="S54" s="27">
        <v>8.9999999999999993E-3</v>
      </c>
    </row>
    <row r="55" spans="1:19" s="28" customFormat="1" x14ac:dyDescent="0.2">
      <c r="A55" s="29" t="s">
        <v>49</v>
      </c>
      <c r="B55" s="30" t="s">
        <v>49</v>
      </c>
      <c r="C55" s="31">
        <v>1547682</v>
      </c>
      <c r="D55" s="31">
        <v>1548468</v>
      </c>
      <c r="E55" s="30" t="s">
        <v>335</v>
      </c>
      <c r="F55" s="30" t="s">
        <v>341</v>
      </c>
      <c r="G55" s="30" t="s">
        <v>374</v>
      </c>
      <c r="H55" s="29" t="s">
        <v>433</v>
      </c>
      <c r="I55" s="30" t="s">
        <v>433</v>
      </c>
      <c r="J55" s="30" t="s">
        <v>433</v>
      </c>
      <c r="K55" s="32" t="s">
        <v>433</v>
      </c>
      <c r="L55" s="29">
        <v>3.5148413013034272</v>
      </c>
      <c r="M55" s="30">
        <v>1.13656202355044E-4</v>
      </c>
      <c r="N55" s="30">
        <v>535.45108176683902</v>
      </c>
      <c r="O55" s="32">
        <v>134.53462813365701</v>
      </c>
      <c r="P55" s="24">
        <v>-2.274</v>
      </c>
      <c r="Q55" s="25">
        <v>2.7E-2</v>
      </c>
      <c r="R55" s="26">
        <v>3.468</v>
      </c>
      <c r="S55" s="27">
        <v>1.7999999999999999E-2</v>
      </c>
    </row>
    <row r="56" spans="1:19" s="28" customFormat="1" x14ac:dyDescent="0.2">
      <c r="A56" s="29" t="s">
        <v>375</v>
      </c>
      <c r="B56" s="30" t="s">
        <v>50</v>
      </c>
      <c r="C56" s="31">
        <v>1655332</v>
      </c>
      <c r="D56" s="31">
        <v>1655929</v>
      </c>
      <c r="E56" s="30" t="s">
        <v>336</v>
      </c>
      <c r="F56" s="30" t="s">
        <v>284</v>
      </c>
      <c r="G56" s="30" t="s">
        <v>276</v>
      </c>
      <c r="H56" s="29">
        <v>8.0588782607153284</v>
      </c>
      <c r="I56" s="30">
        <v>4.21217124545316E-16</v>
      </c>
      <c r="J56" s="30">
        <v>1119.22003503785</v>
      </c>
      <c r="K56" s="32">
        <v>138.58295887249699</v>
      </c>
      <c r="L56" s="29" t="s">
        <v>433</v>
      </c>
      <c r="M56" s="30" t="s">
        <v>433</v>
      </c>
      <c r="N56" s="30" t="s">
        <v>433</v>
      </c>
      <c r="O56" s="32" t="s">
        <v>433</v>
      </c>
      <c r="P56" s="24">
        <v>-2.7349999999999999</v>
      </c>
      <c r="Q56" s="25">
        <v>3.0000000000000001E-3</v>
      </c>
      <c r="R56" s="26">
        <v>2.4420000000000002</v>
      </c>
      <c r="S56" s="27">
        <v>2E-3</v>
      </c>
    </row>
    <row r="57" spans="1:19" s="28" customFormat="1" x14ac:dyDescent="0.2">
      <c r="A57" s="29" t="s">
        <v>51</v>
      </c>
      <c r="B57" s="30" t="s">
        <v>51</v>
      </c>
      <c r="C57" s="31">
        <v>1670288</v>
      </c>
      <c r="D57" s="31">
        <v>1671485</v>
      </c>
      <c r="E57" s="30" t="s">
        <v>336</v>
      </c>
      <c r="F57" s="30" t="s">
        <v>288</v>
      </c>
      <c r="G57" s="30" t="s">
        <v>276</v>
      </c>
      <c r="H57" s="29">
        <v>-2.0899642551827937</v>
      </c>
      <c r="I57" s="30">
        <v>1.4876396906508601E-3</v>
      </c>
      <c r="J57" s="30">
        <v>6825.2905043167902</v>
      </c>
      <c r="K57" s="32">
        <v>14264.9721368472</v>
      </c>
      <c r="L57" s="29">
        <v>2.2291189576197734</v>
      </c>
      <c r="M57" s="30">
        <v>2.3641524907983599E-2</v>
      </c>
      <c r="N57" s="30">
        <v>157.214084608901</v>
      </c>
      <c r="O57" s="32">
        <v>61.714912571622001</v>
      </c>
      <c r="P57" s="24">
        <v>-3.4279999999999999</v>
      </c>
      <c r="Q57" s="25">
        <v>0</v>
      </c>
      <c r="R57" s="26">
        <v>2.5990000000000002</v>
      </c>
      <c r="S57" s="27">
        <v>1E-3</v>
      </c>
    </row>
    <row r="58" spans="1:19" s="28" customFormat="1" x14ac:dyDescent="0.2">
      <c r="A58" s="29" t="s">
        <v>52</v>
      </c>
      <c r="B58" s="30" t="s">
        <v>52</v>
      </c>
      <c r="C58" s="31">
        <v>1671481</v>
      </c>
      <c r="D58" s="31">
        <v>1673239</v>
      </c>
      <c r="E58" s="30" t="s">
        <v>336</v>
      </c>
      <c r="F58" s="30" t="s">
        <v>278</v>
      </c>
      <c r="G58" s="30" t="s">
        <v>357</v>
      </c>
      <c r="H58" s="29" t="s">
        <v>433</v>
      </c>
      <c r="I58" s="30" t="s">
        <v>433</v>
      </c>
      <c r="J58" s="30" t="s">
        <v>433</v>
      </c>
      <c r="K58" s="32" t="s">
        <v>433</v>
      </c>
      <c r="L58" s="29">
        <v>3.9538021836657649</v>
      </c>
      <c r="M58" s="30">
        <v>1.03952812035756E-4</v>
      </c>
      <c r="N58" s="30">
        <v>431.00800562510602</v>
      </c>
      <c r="O58" s="32">
        <v>93.013283142863301</v>
      </c>
      <c r="P58" s="24">
        <v>-3.8849999999999998</v>
      </c>
      <c r="Q58" s="25">
        <v>0</v>
      </c>
      <c r="R58" s="26">
        <v>2.867</v>
      </c>
      <c r="S58" s="27">
        <v>0</v>
      </c>
    </row>
    <row r="59" spans="1:19" s="28" customFormat="1" x14ac:dyDescent="0.2">
      <c r="A59" s="29" t="s">
        <v>376</v>
      </c>
      <c r="B59" s="30" t="s">
        <v>53</v>
      </c>
      <c r="C59" s="31">
        <v>1673279</v>
      </c>
      <c r="D59" s="31">
        <v>1675049</v>
      </c>
      <c r="E59" s="30" t="s">
        <v>336</v>
      </c>
      <c r="F59" s="30" t="s">
        <v>281</v>
      </c>
      <c r="G59" s="30" t="s">
        <v>377</v>
      </c>
      <c r="H59" s="29" t="s">
        <v>433</v>
      </c>
      <c r="I59" s="30" t="s">
        <v>433</v>
      </c>
      <c r="J59" s="30" t="s">
        <v>433</v>
      </c>
      <c r="K59" s="32" t="s">
        <v>433</v>
      </c>
      <c r="L59" s="29">
        <v>4.7917701810495483</v>
      </c>
      <c r="M59" s="30">
        <v>8.5556848474500797E-7</v>
      </c>
      <c r="N59" s="30">
        <v>643.69384787083004</v>
      </c>
      <c r="O59" s="32">
        <v>117.10720629773699</v>
      </c>
      <c r="P59" s="24">
        <v>-3.726</v>
      </c>
      <c r="Q59" s="25">
        <v>0</v>
      </c>
      <c r="R59" s="26">
        <v>3.32</v>
      </c>
      <c r="S59" s="27">
        <v>2.7E-2</v>
      </c>
    </row>
    <row r="60" spans="1:19" s="28" customFormat="1" x14ac:dyDescent="0.2">
      <c r="A60" s="29" t="s">
        <v>54</v>
      </c>
      <c r="B60" s="30" t="s">
        <v>54</v>
      </c>
      <c r="C60" s="31">
        <v>1729995</v>
      </c>
      <c r="D60" s="31">
        <v>1730283</v>
      </c>
      <c r="E60" s="30" t="s">
        <v>336</v>
      </c>
      <c r="F60" s="30" t="s">
        <v>337</v>
      </c>
      <c r="G60" s="30" t="s">
        <v>276</v>
      </c>
      <c r="H60" s="29">
        <v>6.9887818763022107</v>
      </c>
      <c r="I60" s="30">
        <v>3.9704490919259903E-15</v>
      </c>
      <c r="J60" s="30">
        <v>3168.7013488233301</v>
      </c>
      <c r="K60" s="32">
        <v>453.083194006996</v>
      </c>
      <c r="L60" s="29">
        <v>3.0731087815964218</v>
      </c>
      <c r="M60" s="30">
        <v>3.8739461464984702E-4</v>
      </c>
      <c r="N60" s="30">
        <v>197.45727736362599</v>
      </c>
      <c r="O60" s="32">
        <v>55.655736178011203</v>
      </c>
      <c r="P60" s="24">
        <v>-6.149</v>
      </c>
      <c r="Q60" s="25">
        <v>0</v>
      </c>
      <c r="R60" s="26">
        <v>3.3220000000000001</v>
      </c>
      <c r="S60" s="27">
        <v>0</v>
      </c>
    </row>
    <row r="61" spans="1:19" s="28" customFormat="1" x14ac:dyDescent="0.2">
      <c r="A61" s="29" t="s">
        <v>55</v>
      </c>
      <c r="B61" s="30" t="s">
        <v>55</v>
      </c>
      <c r="C61" s="31">
        <v>1747082</v>
      </c>
      <c r="D61" s="31">
        <v>1747448</v>
      </c>
      <c r="E61" s="30" t="s">
        <v>336</v>
      </c>
      <c r="F61" s="30" t="s">
        <v>337</v>
      </c>
      <c r="G61" s="30" t="s">
        <v>276</v>
      </c>
      <c r="H61" s="29" t="s">
        <v>433</v>
      </c>
      <c r="I61" s="30" t="s">
        <v>433</v>
      </c>
      <c r="J61" s="30" t="s">
        <v>433</v>
      </c>
      <c r="K61" s="32" t="s">
        <v>433</v>
      </c>
      <c r="L61" s="29" t="s">
        <v>433</v>
      </c>
      <c r="M61" s="30" t="s">
        <v>433</v>
      </c>
      <c r="N61" s="30" t="s">
        <v>433</v>
      </c>
      <c r="O61" s="32" t="s">
        <v>433</v>
      </c>
      <c r="P61" s="24">
        <v>-3.3109999999999999</v>
      </c>
      <c r="Q61" s="25">
        <v>5.0000000000000001E-3</v>
      </c>
      <c r="R61" s="26">
        <v>3.7810000000000001</v>
      </c>
      <c r="S61" s="27">
        <v>0</v>
      </c>
    </row>
    <row r="62" spans="1:19" s="28" customFormat="1" x14ac:dyDescent="0.2">
      <c r="A62" s="29" t="s">
        <v>56</v>
      </c>
      <c r="B62" s="30" t="s">
        <v>56</v>
      </c>
      <c r="C62" s="31">
        <v>1827177</v>
      </c>
      <c r="D62" s="31">
        <v>1827906</v>
      </c>
      <c r="E62" s="30" t="s">
        <v>336</v>
      </c>
      <c r="F62" s="30" t="s">
        <v>275</v>
      </c>
      <c r="G62" s="30" t="s">
        <v>378</v>
      </c>
      <c r="H62" s="29">
        <v>3.6473842409539903</v>
      </c>
      <c r="I62" s="30">
        <v>1.4649406452802299E-6</v>
      </c>
      <c r="J62" s="30">
        <v>4279.5980548233802</v>
      </c>
      <c r="K62" s="32">
        <v>1172.94240661103</v>
      </c>
      <c r="L62" s="29">
        <v>2.8538061685917819</v>
      </c>
      <c r="M62" s="30">
        <v>1.5256848356903401E-3</v>
      </c>
      <c r="N62" s="30">
        <v>286.26706532563799</v>
      </c>
      <c r="O62" s="32">
        <v>104.83500989732499</v>
      </c>
      <c r="P62" s="24">
        <v>-1.639</v>
      </c>
      <c r="Q62" s="25">
        <v>2.5000000000000001E-2</v>
      </c>
      <c r="R62" s="26">
        <v>3.6640000000000001</v>
      </c>
      <c r="S62" s="27">
        <v>0</v>
      </c>
    </row>
    <row r="63" spans="1:19" s="28" customFormat="1" x14ac:dyDescent="0.2">
      <c r="A63" s="29" t="s">
        <v>57</v>
      </c>
      <c r="B63" s="30" t="s">
        <v>57</v>
      </c>
      <c r="C63" s="31">
        <v>1878699</v>
      </c>
      <c r="D63" s="31">
        <v>1879299</v>
      </c>
      <c r="E63" s="30" t="s">
        <v>335</v>
      </c>
      <c r="F63" s="30" t="s">
        <v>337</v>
      </c>
      <c r="G63" s="30" t="s">
        <v>276</v>
      </c>
      <c r="H63" s="29" t="s">
        <v>433</v>
      </c>
      <c r="I63" s="30" t="s">
        <v>433</v>
      </c>
      <c r="J63" s="30" t="s">
        <v>433</v>
      </c>
      <c r="K63" s="32" t="s">
        <v>433</v>
      </c>
      <c r="L63" s="29" t="s">
        <v>433</v>
      </c>
      <c r="M63" s="30" t="s">
        <v>433</v>
      </c>
      <c r="N63" s="30" t="s">
        <v>433</v>
      </c>
      <c r="O63" s="32" t="s">
        <v>433</v>
      </c>
      <c r="P63" s="24">
        <v>-3.4510000000000001</v>
      </c>
      <c r="Q63" s="25">
        <v>4.0000000000000001E-3</v>
      </c>
      <c r="R63" s="26">
        <v>4.9960000000000004</v>
      </c>
      <c r="S63" s="27">
        <v>4.0000000000000001E-3</v>
      </c>
    </row>
    <row r="64" spans="1:19" s="28" customFormat="1" x14ac:dyDescent="0.2">
      <c r="A64" s="29" t="s">
        <v>58</v>
      </c>
      <c r="B64" s="30" t="s">
        <v>58</v>
      </c>
      <c r="C64" s="31">
        <v>1888120</v>
      </c>
      <c r="D64" s="31">
        <v>1888975</v>
      </c>
      <c r="E64" s="30" t="s">
        <v>335</v>
      </c>
      <c r="F64" s="30" t="s">
        <v>282</v>
      </c>
      <c r="G64" s="30" t="s">
        <v>350</v>
      </c>
      <c r="H64" s="29">
        <v>2.0992672954186848</v>
      </c>
      <c r="I64" s="30">
        <v>6.2147384622162696E-3</v>
      </c>
      <c r="J64" s="30">
        <v>1024.60784614617</v>
      </c>
      <c r="K64" s="32">
        <v>488.01009386019803</v>
      </c>
      <c r="L64" s="29">
        <v>-2.1303258083822545</v>
      </c>
      <c r="M64" s="30">
        <v>2.2712236798476299E-2</v>
      </c>
      <c r="N64" s="30">
        <v>41.702436330006996</v>
      </c>
      <c r="O64" s="32">
        <v>100.802933097332</v>
      </c>
      <c r="P64" s="24">
        <v>-2.085</v>
      </c>
      <c r="Q64" s="25">
        <v>4.2000000000000003E-2</v>
      </c>
      <c r="R64" s="26">
        <v>2.8660000000000001</v>
      </c>
      <c r="S64" s="27">
        <v>1E-3</v>
      </c>
    </row>
    <row r="65" spans="1:19" s="28" customFormat="1" x14ac:dyDescent="0.2">
      <c r="A65" s="29" t="s">
        <v>59</v>
      </c>
      <c r="B65" s="30" t="s">
        <v>59</v>
      </c>
      <c r="C65" s="31">
        <v>1896756</v>
      </c>
      <c r="D65" s="31">
        <v>1897518</v>
      </c>
      <c r="E65" s="30" t="s">
        <v>335</v>
      </c>
      <c r="F65" s="30" t="s">
        <v>338</v>
      </c>
      <c r="G65" s="30" t="s">
        <v>369</v>
      </c>
      <c r="H65" s="29">
        <v>4.3954091756761802</v>
      </c>
      <c r="I65" s="30">
        <v>6.1353927566669296E-9</v>
      </c>
      <c r="J65" s="30">
        <v>8824.7439168000892</v>
      </c>
      <c r="K65" s="32">
        <v>2007.33869375367</v>
      </c>
      <c r="L65" s="29">
        <v>2.9442106541829225</v>
      </c>
      <c r="M65" s="30">
        <v>1.5464358750899999E-4</v>
      </c>
      <c r="N65" s="30">
        <v>1694.6709906354399</v>
      </c>
      <c r="O65" s="32">
        <v>549.75511447150097</v>
      </c>
      <c r="P65" s="24">
        <v>-2.42</v>
      </c>
      <c r="Q65" s="25">
        <v>1E-3</v>
      </c>
      <c r="R65" s="26">
        <v>1.5469999999999999</v>
      </c>
      <c r="S65" s="27">
        <v>4.8000000000000001E-2</v>
      </c>
    </row>
    <row r="66" spans="1:19" s="28" customFormat="1" x14ac:dyDescent="0.2">
      <c r="A66" s="29" t="s">
        <v>60</v>
      </c>
      <c r="B66" s="30" t="s">
        <v>60</v>
      </c>
      <c r="C66" s="31">
        <v>1897887</v>
      </c>
      <c r="D66" s="31">
        <v>1898319</v>
      </c>
      <c r="E66" s="30" t="s">
        <v>335</v>
      </c>
      <c r="F66" s="30" t="s">
        <v>337</v>
      </c>
      <c r="G66" s="30" t="s">
        <v>276</v>
      </c>
      <c r="H66" s="29">
        <v>2.4405059150804487</v>
      </c>
      <c r="I66" s="30">
        <v>1.9526453311922499E-4</v>
      </c>
      <c r="J66" s="30">
        <v>9117.19405088659</v>
      </c>
      <c r="K66" s="32">
        <v>3735.75013876605</v>
      </c>
      <c r="L66" s="29" t="s">
        <v>433</v>
      </c>
      <c r="M66" s="30" t="s">
        <v>433</v>
      </c>
      <c r="N66" s="30" t="s">
        <v>433</v>
      </c>
      <c r="O66" s="32" t="s">
        <v>433</v>
      </c>
      <c r="P66" s="24">
        <v>-3.1920000000000002</v>
      </c>
      <c r="Q66" s="25">
        <v>0</v>
      </c>
      <c r="R66" s="26">
        <v>2.323</v>
      </c>
      <c r="S66" s="27">
        <v>2E-3</v>
      </c>
    </row>
    <row r="67" spans="1:19" s="28" customFormat="1" x14ac:dyDescent="0.2">
      <c r="A67" s="29" t="s">
        <v>232</v>
      </c>
      <c r="B67" s="30" t="s">
        <v>61</v>
      </c>
      <c r="C67" s="31">
        <v>1914795</v>
      </c>
      <c r="D67" s="31">
        <v>1915611</v>
      </c>
      <c r="E67" s="30" t="s">
        <v>336</v>
      </c>
      <c r="F67" s="30" t="s">
        <v>291</v>
      </c>
      <c r="G67" s="30" t="s">
        <v>298</v>
      </c>
      <c r="H67" s="29">
        <v>3.5056649161101019</v>
      </c>
      <c r="I67" s="30">
        <v>5.4411880541522997E-6</v>
      </c>
      <c r="J67" s="30">
        <v>6623.8398668673099</v>
      </c>
      <c r="K67" s="32">
        <v>1889.2946858805501</v>
      </c>
      <c r="L67" s="29" t="s">
        <v>433</v>
      </c>
      <c r="M67" s="30" t="s">
        <v>433</v>
      </c>
      <c r="N67" s="30" t="s">
        <v>433</v>
      </c>
      <c r="O67" s="32" t="s">
        <v>433</v>
      </c>
      <c r="P67" s="24">
        <v>-3.31</v>
      </c>
      <c r="Q67" s="25">
        <v>8.9999999999999993E-3</v>
      </c>
      <c r="R67" s="26">
        <v>1.6479999999999999</v>
      </c>
      <c r="S67" s="27">
        <v>0.02</v>
      </c>
    </row>
    <row r="68" spans="1:19" s="28" customFormat="1" x14ac:dyDescent="0.2">
      <c r="A68" s="29" t="s">
        <v>233</v>
      </c>
      <c r="B68" s="30" t="s">
        <v>62</v>
      </c>
      <c r="C68" s="31">
        <v>1915672</v>
      </c>
      <c r="D68" s="31">
        <v>1916464</v>
      </c>
      <c r="E68" s="30" t="s">
        <v>336</v>
      </c>
      <c r="F68" s="30" t="s">
        <v>291</v>
      </c>
      <c r="G68" s="30" t="s">
        <v>379</v>
      </c>
      <c r="H68" s="29">
        <v>2.283233654375497</v>
      </c>
      <c r="I68" s="30">
        <v>1.6956717120458901E-3</v>
      </c>
      <c r="J68" s="30">
        <v>2112.2481107409499</v>
      </c>
      <c r="K68" s="32">
        <v>924.61416869418099</v>
      </c>
      <c r="L68" s="29" t="s">
        <v>433</v>
      </c>
      <c r="M68" s="30" t="s">
        <v>433</v>
      </c>
      <c r="N68" s="30" t="s">
        <v>433</v>
      </c>
      <c r="O68" s="32" t="s">
        <v>433</v>
      </c>
      <c r="P68" s="24">
        <v>-3.8540000000000001</v>
      </c>
      <c r="Q68" s="25">
        <v>0</v>
      </c>
      <c r="R68" s="26">
        <v>1.8540000000000001</v>
      </c>
      <c r="S68" s="27">
        <v>1.6E-2</v>
      </c>
    </row>
    <row r="69" spans="1:19" s="28" customFormat="1" x14ac:dyDescent="0.2">
      <c r="A69" s="29" t="s">
        <v>234</v>
      </c>
      <c r="B69" s="30" t="s">
        <v>63</v>
      </c>
      <c r="C69" s="31">
        <v>1978688</v>
      </c>
      <c r="D69" s="31">
        <v>1979366</v>
      </c>
      <c r="E69" s="30" t="s">
        <v>336</v>
      </c>
      <c r="F69" s="30" t="s">
        <v>283</v>
      </c>
      <c r="G69" s="30" t="s">
        <v>307</v>
      </c>
      <c r="H69" s="29">
        <v>5.3886932666638376</v>
      </c>
      <c r="I69" s="30">
        <v>3.4092776028011401E-12</v>
      </c>
      <c r="J69" s="30">
        <v>2139.0223206584201</v>
      </c>
      <c r="K69" s="32">
        <v>397.24245440955298</v>
      </c>
      <c r="L69" s="29">
        <v>2.5124802041774585</v>
      </c>
      <c r="M69" s="30">
        <v>2.2709137175569399E-3</v>
      </c>
      <c r="N69" s="30">
        <v>184.511070502808</v>
      </c>
      <c r="O69" s="32">
        <v>65.179884457047194</v>
      </c>
      <c r="P69" s="24">
        <v>-3.298</v>
      </c>
      <c r="Q69" s="25">
        <v>0</v>
      </c>
      <c r="R69" s="26">
        <v>3.5089999999999999</v>
      </c>
      <c r="S69" s="27">
        <v>0</v>
      </c>
    </row>
    <row r="70" spans="1:19" s="28" customFormat="1" x14ac:dyDescent="0.2">
      <c r="A70" s="29" t="s">
        <v>64</v>
      </c>
      <c r="B70" s="30" t="s">
        <v>64</v>
      </c>
      <c r="C70" s="31">
        <v>1979376</v>
      </c>
      <c r="D70" s="31">
        <v>1979745</v>
      </c>
      <c r="E70" s="30" t="s">
        <v>336</v>
      </c>
      <c r="F70" s="30" t="s">
        <v>337</v>
      </c>
      <c r="G70" s="30" t="s">
        <v>276</v>
      </c>
      <c r="H70" s="29">
        <v>4.7562859773265442</v>
      </c>
      <c r="I70" s="30">
        <v>4.6785928335766798E-11</v>
      </c>
      <c r="J70" s="30">
        <v>2999.0132495351299</v>
      </c>
      <c r="K70" s="32">
        <v>630.37957590589804</v>
      </c>
      <c r="L70" s="29" t="s">
        <v>433</v>
      </c>
      <c r="M70" s="30" t="s">
        <v>433</v>
      </c>
      <c r="N70" s="30" t="s">
        <v>433</v>
      </c>
      <c r="O70" s="32" t="s">
        <v>433</v>
      </c>
      <c r="P70" s="24">
        <v>-2.335</v>
      </c>
      <c r="Q70" s="25">
        <v>1.6E-2</v>
      </c>
      <c r="R70" s="26">
        <v>3.1230000000000002</v>
      </c>
      <c r="S70" s="27">
        <v>0</v>
      </c>
    </row>
    <row r="71" spans="1:19" s="28" customFormat="1" x14ac:dyDescent="0.2">
      <c r="A71" s="29" t="s">
        <v>65</v>
      </c>
      <c r="B71" s="30" t="s">
        <v>65</v>
      </c>
      <c r="C71" s="31">
        <v>2005422</v>
      </c>
      <c r="D71" s="31">
        <v>2006346</v>
      </c>
      <c r="E71" s="30" t="s">
        <v>336</v>
      </c>
      <c r="F71" s="30" t="s">
        <v>283</v>
      </c>
      <c r="G71" s="30" t="s">
        <v>354</v>
      </c>
      <c r="H71" s="29" t="s">
        <v>433</v>
      </c>
      <c r="I71" s="30" t="s">
        <v>433</v>
      </c>
      <c r="J71" s="30" t="s">
        <v>433</v>
      </c>
      <c r="K71" s="32" t="s">
        <v>433</v>
      </c>
      <c r="L71" s="29" t="s">
        <v>433</v>
      </c>
      <c r="M71" s="30" t="s">
        <v>433</v>
      </c>
      <c r="N71" s="30" t="s">
        <v>433</v>
      </c>
      <c r="O71" s="32" t="s">
        <v>433</v>
      </c>
      <c r="P71" s="24">
        <v>-5.6210000000000004</v>
      </c>
      <c r="Q71" s="25">
        <v>0</v>
      </c>
      <c r="R71" s="26">
        <v>3.1880000000000002</v>
      </c>
      <c r="S71" s="27">
        <v>0</v>
      </c>
    </row>
    <row r="72" spans="1:19" s="28" customFormat="1" x14ac:dyDescent="0.2">
      <c r="A72" s="29" t="s">
        <v>66</v>
      </c>
      <c r="B72" s="30" t="s">
        <v>66</v>
      </c>
      <c r="C72" s="31">
        <v>2094153</v>
      </c>
      <c r="D72" s="31">
        <v>2095272</v>
      </c>
      <c r="E72" s="30" t="s">
        <v>336</v>
      </c>
      <c r="F72" s="30" t="s">
        <v>337</v>
      </c>
      <c r="G72" s="30" t="s">
        <v>276</v>
      </c>
      <c r="H72" s="29">
        <v>3.7748792164692722</v>
      </c>
      <c r="I72" s="30">
        <v>2.1038651660364901E-6</v>
      </c>
      <c r="J72" s="30">
        <v>1331.99233820223</v>
      </c>
      <c r="K72" s="32">
        <v>352.537195428009</v>
      </c>
      <c r="L72" s="29">
        <v>3.6402434021276844</v>
      </c>
      <c r="M72" s="30">
        <v>1.0709361373605E-4</v>
      </c>
      <c r="N72" s="30">
        <v>110.905928684077</v>
      </c>
      <c r="O72" s="32">
        <v>27.518675029523301</v>
      </c>
      <c r="P72" s="24">
        <v>-1.579</v>
      </c>
      <c r="Q72" s="25">
        <v>3.5999999999999997E-2</v>
      </c>
      <c r="R72" s="26">
        <v>3.2789999999999999</v>
      </c>
      <c r="S72" s="27">
        <v>0</v>
      </c>
    </row>
    <row r="73" spans="1:19" s="28" customFormat="1" x14ac:dyDescent="0.2">
      <c r="A73" s="29" t="s">
        <v>67</v>
      </c>
      <c r="B73" s="30" t="s">
        <v>67</v>
      </c>
      <c r="C73" s="31">
        <v>2120706</v>
      </c>
      <c r="D73" s="31">
        <v>2121786</v>
      </c>
      <c r="E73" s="30" t="s">
        <v>336</v>
      </c>
      <c r="F73" s="30" t="s">
        <v>337</v>
      </c>
      <c r="G73" s="30" t="s">
        <v>276</v>
      </c>
      <c r="H73" s="29" t="s">
        <v>433</v>
      </c>
      <c r="I73" s="30" t="s">
        <v>433</v>
      </c>
      <c r="J73" s="30" t="s">
        <v>433</v>
      </c>
      <c r="K73" s="32" t="s">
        <v>433</v>
      </c>
      <c r="L73" s="29">
        <v>4.1780999100877905</v>
      </c>
      <c r="M73" s="30">
        <v>5.3830260771743898E-5</v>
      </c>
      <c r="N73" s="30">
        <v>124.882737083737</v>
      </c>
      <c r="O73" s="32">
        <v>23.790260692202001</v>
      </c>
      <c r="P73" s="24">
        <v>-1.8620000000000001</v>
      </c>
      <c r="Q73" s="25">
        <v>6.0000000000000001E-3</v>
      </c>
      <c r="R73" s="26">
        <v>3.4580000000000002</v>
      </c>
      <c r="S73" s="27">
        <v>2E-3</v>
      </c>
    </row>
    <row r="74" spans="1:19" s="28" customFormat="1" x14ac:dyDescent="0.2">
      <c r="A74" s="29" t="s">
        <v>68</v>
      </c>
      <c r="B74" s="30" t="s">
        <v>68</v>
      </c>
      <c r="C74" s="31">
        <v>2129152</v>
      </c>
      <c r="D74" s="31">
        <v>2129770</v>
      </c>
      <c r="E74" s="30" t="s">
        <v>335</v>
      </c>
      <c r="F74" s="30" t="s">
        <v>273</v>
      </c>
      <c r="G74" s="30" t="s">
        <v>342</v>
      </c>
      <c r="H74" s="29">
        <v>3.5745657192832714</v>
      </c>
      <c r="I74" s="30">
        <v>9.6952511149422607E-7</v>
      </c>
      <c r="J74" s="30">
        <v>3118.77526752114</v>
      </c>
      <c r="K74" s="32">
        <v>872.00391318531103</v>
      </c>
      <c r="L74" s="29" t="s">
        <v>434</v>
      </c>
      <c r="M74" s="30" t="s">
        <v>434</v>
      </c>
      <c r="N74" s="30" t="s">
        <v>434</v>
      </c>
      <c r="O74" s="32" t="s">
        <v>434</v>
      </c>
      <c r="P74" s="24">
        <v>-6.6760000000000002</v>
      </c>
      <c r="Q74" s="25">
        <v>0</v>
      </c>
      <c r="R74" s="26">
        <v>1.647</v>
      </c>
      <c r="S74" s="27">
        <v>1.9E-2</v>
      </c>
    </row>
    <row r="75" spans="1:19" s="28" customFormat="1" x14ac:dyDescent="0.2">
      <c r="A75" s="29" t="s">
        <v>236</v>
      </c>
      <c r="B75" s="30" t="s">
        <v>69</v>
      </c>
      <c r="C75" s="31">
        <v>2202588</v>
      </c>
      <c r="D75" s="31">
        <v>2203587</v>
      </c>
      <c r="E75" s="30" t="s">
        <v>335</v>
      </c>
      <c r="F75" s="30" t="s">
        <v>278</v>
      </c>
      <c r="G75" s="30" t="s">
        <v>380</v>
      </c>
      <c r="H75" s="29">
        <v>2.3045008456286875</v>
      </c>
      <c r="I75" s="30">
        <v>2.5461230136612899E-3</v>
      </c>
      <c r="J75" s="30">
        <v>2076.80349273404</v>
      </c>
      <c r="K75" s="32">
        <v>900.65938724467799</v>
      </c>
      <c r="L75" s="29" t="s">
        <v>433</v>
      </c>
      <c r="M75" s="30" t="s">
        <v>433</v>
      </c>
      <c r="N75" s="30" t="s">
        <v>433</v>
      </c>
      <c r="O75" s="32" t="s">
        <v>433</v>
      </c>
      <c r="P75" s="24">
        <v>-2.5249999999999999</v>
      </c>
      <c r="Q75" s="25">
        <v>1E-3</v>
      </c>
      <c r="R75" s="26">
        <v>3.6480000000000001</v>
      </c>
      <c r="S75" s="27">
        <v>7.0000000000000001E-3</v>
      </c>
    </row>
    <row r="76" spans="1:19" s="28" customFormat="1" x14ac:dyDescent="0.2">
      <c r="A76" s="29" t="s">
        <v>70</v>
      </c>
      <c r="B76" s="30" t="s">
        <v>70</v>
      </c>
      <c r="C76" s="31">
        <v>2203598</v>
      </c>
      <c r="D76" s="31">
        <v>2204336</v>
      </c>
      <c r="E76" s="30" t="s">
        <v>335</v>
      </c>
      <c r="F76" s="30" t="s">
        <v>286</v>
      </c>
      <c r="G76" s="30" t="s">
        <v>381</v>
      </c>
      <c r="H76" s="29" t="s">
        <v>433</v>
      </c>
      <c r="I76" s="30" t="s">
        <v>433</v>
      </c>
      <c r="J76" s="30" t="s">
        <v>433</v>
      </c>
      <c r="K76" s="32" t="s">
        <v>433</v>
      </c>
      <c r="L76" s="29">
        <v>-2.7678302058979276</v>
      </c>
      <c r="M76" s="30">
        <v>2.5139023177610503E-4</v>
      </c>
      <c r="N76" s="30">
        <v>100.27624947142</v>
      </c>
      <c r="O76" s="32">
        <v>285.63294715590501</v>
      </c>
      <c r="P76" s="24">
        <v>-2.15</v>
      </c>
      <c r="Q76" s="25">
        <v>8.0000000000000002E-3</v>
      </c>
      <c r="R76" s="26">
        <v>3.45</v>
      </c>
      <c r="S76" s="27">
        <v>0</v>
      </c>
    </row>
    <row r="77" spans="1:19" s="28" customFormat="1" x14ac:dyDescent="0.2">
      <c r="A77" s="29" t="s">
        <v>235</v>
      </c>
      <c r="B77" s="30" t="s">
        <v>71</v>
      </c>
      <c r="C77" s="31">
        <v>2208689</v>
      </c>
      <c r="D77" s="31">
        <v>2210075</v>
      </c>
      <c r="E77" s="30" t="s">
        <v>335</v>
      </c>
      <c r="F77" s="30" t="s">
        <v>288</v>
      </c>
      <c r="G77" s="30" t="s">
        <v>299</v>
      </c>
      <c r="H77" s="29">
        <v>3.8884383491596983</v>
      </c>
      <c r="I77" s="30">
        <v>2.9809361001742299E-8</v>
      </c>
      <c r="J77" s="30">
        <v>12080.8032315811</v>
      </c>
      <c r="K77" s="32">
        <v>3106.6041201066801</v>
      </c>
      <c r="L77" s="29" t="s">
        <v>433</v>
      </c>
      <c r="M77" s="30" t="s">
        <v>433</v>
      </c>
      <c r="N77" s="30" t="s">
        <v>433</v>
      </c>
      <c r="O77" s="32" t="s">
        <v>433</v>
      </c>
      <c r="P77" s="24">
        <v>-2.988</v>
      </c>
      <c r="Q77" s="25">
        <v>0</v>
      </c>
      <c r="R77" s="26">
        <v>2.7650000000000001</v>
      </c>
      <c r="S77" s="27">
        <v>0</v>
      </c>
    </row>
    <row r="78" spans="1:19" s="28" customFormat="1" x14ac:dyDescent="0.2">
      <c r="A78" s="29" t="s">
        <v>382</v>
      </c>
      <c r="B78" s="30" t="s">
        <v>72</v>
      </c>
      <c r="C78" s="31">
        <v>2222288</v>
      </c>
      <c r="D78" s="31">
        <v>2223539</v>
      </c>
      <c r="E78" s="30" t="s">
        <v>335</v>
      </c>
      <c r="F78" s="30" t="s">
        <v>274</v>
      </c>
      <c r="G78" s="30" t="s">
        <v>276</v>
      </c>
      <c r="H78" s="29">
        <v>3.9386745282152642</v>
      </c>
      <c r="I78" s="30">
        <v>2.0431250183113399E-8</v>
      </c>
      <c r="J78" s="30">
        <v>4792.4297853051803</v>
      </c>
      <c r="K78" s="32">
        <v>1216.38898360394</v>
      </c>
      <c r="L78" s="29">
        <v>6.284217593222154</v>
      </c>
      <c r="M78" s="30">
        <v>3.6384164983710802E-8</v>
      </c>
      <c r="N78" s="30">
        <v>454.19872254595703</v>
      </c>
      <c r="O78" s="32">
        <v>61.886853808345698</v>
      </c>
      <c r="P78" s="24">
        <v>-4.8529999999999998</v>
      </c>
      <c r="Q78" s="25">
        <v>1E-3</v>
      </c>
      <c r="R78" s="26">
        <v>2.56</v>
      </c>
      <c r="S78" s="27">
        <v>0</v>
      </c>
    </row>
    <row r="79" spans="1:19" s="28" customFormat="1" x14ac:dyDescent="0.2">
      <c r="A79" s="29" t="s">
        <v>383</v>
      </c>
      <c r="B79" s="30" t="s">
        <v>73</v>
      </c>
      <c r="C79" s="31">
        <v>2223531</v>
      </c>
      <c r="D79" s="31">
        <v>2224215</v>
      </c>
      <c r="E79" s="30" t="s">
        <v>335</v>
      </c>
      <c r="F79" s="30" t="s">
        <v>274</v>
      </c>
      <c r="G79" s="30" t="s">
        <v>384</v>
      </c>
      <c r="H79" s="29">
        <v>2.7555409223913481</v>
      </c>
      <c r="I79" s="30">
        <v>8.7998301781930602E-5</v>
      </c>
      <c r="J79" s="30">
        <v>2970.1049485446702</v>
      </c>
      <c r="K79" s="32">
        <v>1077.4028706517099</v>
      </c>
      <c r="L79" s="29" t="s">
        <v>433</v>
      </c>
      <c r="M79" s="30" t="s">
        <v>433</v>
      </c>
      <c r="N79" s="30" t="s">
        <v>433</v>
      </c>
      <c r="O79" s="32" t="s">
        <v>433</v>
      </c>
      <c r="P79" s="24">
        <v>-2.5390000000000001</v>
      </c>
      <c r="Q79" s="25">
        <v>2E-3</v>
      </c>
      <c r="R79" s="26">
        <v>2.8029999999999999</v>
      </c>
      <c r="S79" s="27">
        <v>0</v>
      </c>
    </row>
    <row r="80" spans="1:19" s="28" customFormat="1" x14ac:dyDescent="0.2">
      <c r="A80" s="29" t="s">
        <v>385</v>
      </c>
      <c r="B80" s="30" t="s">
        <v>74</v>
      </c>
      <c r="C80" s="31">
        <v>2224227</v>
      </c>
      <c r="D80" s="31">
        <v>2225529</v>
      </c>
      <c r="E80" s="30" t="s">
        <v>335</v>
      </c>
      <c r="F80" s="30" t="s">
        <v>275</v>
      </c>
      <c r="G80" s="30" t="s">
        <v>276</v>
      </c>
      <c r="H80" s="29">
        <v>4.6803797456285547</v>
      </c>
      <c r="I80" s="30">
        <v>2.16678199631822E-7</v>
      </c>
      <c r="J80" s="30">
        <v>3841.0100623171302</v>
      </c>
      <c r="K80" s="32">
        <v>820.72668415664396</v>
      </c>
      <c r="L80" s="29" t="s">
        <v>434</v>
      </c>
      <c r="M80" s="30" t="s">
        <v>434</v>
      </c>
      <c r="N80" s="30" t="s">
        <v>434</v>
      </c>
      <c r="O80" s="32" t="s">
        <v>434</v>
      </c>
      <c r="P80" s="24">
        <v>-2.4710000000000001</v>
      </c>
      <c r="Q80" s="25">
        <v>7.0000000000000001E-3</v>
      </c>
      <c r="R80" s="26">
        <v>3.19</v>
      </c>
      <c r="S80" s="27">
        <v>0</v>
      </c>
    </row>
    <row r="81" spans="1:19" s="28" customFormat="1" x14ac:dyDescent="0.2">
      <c r="A81" s="29" t="s">
        <v>75</v>
      </c>
      <c r="B81" s="30" t="s">
        <v>75</v>
      </c>
      <c r="C81" s="31">
        <v>2246590</v>
      </c>
      <c r="D81" s="31">
        <v>2247640</v>
      </c>
      <c r="E81" s="30" t="s">
        <v>335</v>
      </c>
      <c r="F81" s="30" t="s">
        <v>278</v>
      </c>
      <c r="G81" s="30" t="s">
        <v>276</v>
      </c>
      <c r="H81" s="29">
        <v>4.1135951968791389</v>
      </c>
      <c r="I81" s="30">
        <v>6.6730844308247003E-9</v>
      </c>
      <c r="J81" s="30">
        <v>4303.2338241801399</v>
      </c>
      <c r="K81" s="32">
        <v>1045.7902211569401</v>
      </c>
      <c r="L81" s="29">
        <v>8.4012984561981856</v>
      </c>
      <c r="M81" s="30">
        <v>1.3022797613295199E-13</v>
      </c>
      <c r="N81" s="30">
        <v>810.910785820039</v>
      </c>
      <c r="O81" s="32">
        <v>87.996815363216001</v>
      </c>
      <c r="P81" s="24">
        <v>-3.6080000000000001</v>
      </c>
      <c r="Q81" s="25">
        <v>0</v>
      </c>
      <c r="R81" s="26">
        <v>3.5289999999999999</v>
      </c>
      <c r="S81" s="27">
        <v>0</v>
      </c>
    </row>
    <row r="82" spans="1:19" s="28" customFormat="1" x14ac:dyDescent="0.2">
      <c r="A82" s="29" t="s">
        <v>237</v>
      </c>
      <c r="B82" s="30" t="s">
        <v>76</v>
      </c>
      <c r="C82" s="31">
        <v>2247668</v>
      </c>
      <c r="D82" s="31">
        <v>2248301</v>
      </c>
      <c r="E82" s="30" t="s">
        <v>335</v>
      </c>
      <c r="F82" s="30" t="s">
        <v>286</v>
      </c>
      <c r="G82" s="30" t="s">
        <v>300</v>
      </c>
      <c r="H82" s="29">
        <v>2.4742922272930601</v>
      </c>
      <c r="I82" s="30">
        <v>1.2017021899754199E-4</v>
      </c>
      <c r="J82" s="30">
        <v>1755.02589119872</v>
      </c>
      <c r="K82" s="32">
        <v>709.20542658119496</v>
      </c>
      <c r="L82" s="29" t="s">
        <v>434</v>
      </c>
      <c r="M82" s="30" t="s">
        <v>434</v>
      </c>
      <c r="N82" s="30" t="s">
        <v>434</v>
      </c>
      <c r="O82" s="32" t="s">
        <v>434</v>
      </c>
      <c r="P82" s="24">
        <v>-1.506</v>
      </c>
      <c r="Q82" s="25">
        <v>0.05</v>
      </c>
      <c r="R82" s="26">
        <v>3.4409999999999998</v>
      </c>
      <c r="S82" s="27">
        <v>0</v>
      </c>
    </row>
    <row r="83" spans="1:19" s="28" customFormat="1" x14ac:dyDescent="0.2">
      <c r="A83" s="29" t="s">
        <v>238</v>
      </c>
      <c r="B83" s="30" t="s">
        <v>77</v>
      </c>
      <c r="C83" s="31">
        <v>2248293</v>
      </c>
      <c r="D83" s="31">
        <v>2249280</v>
      </c>
      <c r="E83" s="30" t="s">
        <v>335</v>
      </c>
      <c r="F83" s="30" t="s">
        <v>272</v>
      </c>
      <c r="G83" s="30" t="s">
        <v>386</v>
      </c>
      <c r="H83" s="29" t="s">
        <v>433</v>
      </c>
      <c r="I83" s="30" t="s">
        <v>433</v>
      </c>
      <c r="J83" s="30" t="s">
        <v>433</v>
      </c>
      <c r="K83" s="32" t="s">
        <v>433</v>
      </c>
      <c r="L83" s="29" t="s">
        <v>433</v>
      </c>
      <c r="M83" s="30" t="s">
        <v>433</v>
      </c>
      <c r="N83" s="30" t="s">
        <v>433</v>
      </c>
      <c r="O83" s="32" t="s">
        <v>433</v>
      </c>
      <c r="P83" s="24">
        <v>-2.1549999999999998</v>
      </c>
      <c r="Q83" s="25">
        <v>0.01</v>
      </c>
      <c r="R83" s="26">
        <v>3.323</v>
      </c>
      <c r="S83" s="27">
        <v>0</v>
      </c>
    </row>
    <row r="84" spans="1:19" s="28" customFormat="1" x14ac:dyDescent="0.2">
      <c r="A84" s="29" t="s">
        <v>239</v>
      </c>
      <c r="B84" s="30" t="s">
        <v>78</v>
      </c>
      <c r="C84" s="31">
        <v>2265001</v>
      </c>
      <c r="D84" s="31">
        <v>2268748</v>
      </c>
      <c r="E84" s="30" t="s">
        <v>335</v>
      </c>
      <c r="F84" s="30" t="s">
        <v>280</v>
      </c>
      <c r="G84" s="30" t="s">
        <v>388</v>
      </c>
      <c r="H84" s="29">
        <v>2.3796769509700813</v>
      </c>
      <c r="I84" s="30">
        <v>1.0714423025794399E-3</v>
      </c>
      <c r="J84" s="30">
        <v>2542.35299344128</v>
      </c>
      <c r="K84" s="32">
        <v>1068.4140612900001</v>
      </c>
      <c r="L84" s="29">
        <v>-3.5840573343105944</v>
      </c>
      <c r="M84" s="30">
        <v>5.0634958293721696E-4</v>
      </c>
      <c r="N84" s="30">
        <v>30.225723932534901</v>
      </c>
      <c r="O84" s="32">
        <v>108.728329041458</v>
      </c>
      <c r="P84" s="24">
        <v>-1.796</v>
      </c>
      <c r="Q84" s="25">
        <v>1.9E-2</v>
      </c>
      <c r="R84" s="26">
        <v>2.8250000000000002</v>
      </c>
      <c r="S84" s="27">
        <v>0</v>
      </c>
    </row>
    <row r="85" spans="1:19" s="28" customFormat="1" x14ac:dyDescent="0.2">
      <c r="A85" s="29" t="s">
        <v>79</v>
      </c>
      <c r="B85" s="30" t="s">
        <v>79</v>
      </c>
      <c r="C85" s="31">
        <v>2318036</v>
      </c>
      <c r="D85" s="31">
        <v>2318621</v>
      </c>
      <c r="E85" s="30" t="s">
        <v>335</v>
      </c>
      <c r="F85" s="30" t="s">
        <v>282</v>
      </c>
      <c r="G85" s="30" t="s">
        <v>389</v>
      </c>
      <c r="H85" s="29">
        <v>2.6104057341815428</v>
      </c>
      <c r="I85" s="30">
        <v>2.3508715436842099E-5</v>
      </c>
      <c r="J85" s="30">
        <v>10792.357562900201</v>
      </c>
      <c r="K85" s="32">
        <v>4134.3392374558598</v>
      </c>
      <c r="L85" s="29">
        <v>2.5222057558207012</v>
      </c>
      <c r="M85" s="30">
        <v>4.0839742332350604E-3</v>
      </c>
      <c r="N85" s="30">
        <v>275.03200964789102</v>
      </c>
      <c r="O85" s="32">
        <v>98.757735880181201</v>
      </c>
      <c r="P85" s="24">
        <v>-1.8740000000000001</v>
      </c>
      <c r="Q85" s="25">
        <v>0.01</v>
      </c>
      <c r="R85" s="26">
        <v>2.835</v>
      </c>
      <c r="S85" s="27">
        <v>0</v>
      </c>
    </row>
    <row r="86" spans="1:19" s="33" customFormat="1" x14ac:dyDescent="0.2">
      <c r="A86" s="29" t="s">
        <v>80</v>
      </c>
      <c r="B86" s="30" t="s">
        <v>80</v>
      </c>
      <c r="C86" s="31">
        <v>2332400</v>
      </c>
      <c r="D86" s="31">
        <v>2333165</v>
      </c>
      <c r="E86" s="30" t="s">
        <v>336</v>
      </c>
      <c r="F86" s="30" t="s">
        <v>278</v>
      </c>
      <c r="G86" s="30" t="s">
        <v>276</v>
      </c>
      <c r="H86" s="29">
        <v>2.1985015746718255</v>
      </c>
      <c r="I86" s="30">
        <v>1.21610217760417E-3</v>
      </c>
      <c r="J86" s="30">
        <v>2073.0686682426499</v>
      </c>
      <c r="K86" s="32">
        <v>943.11639488035098</v>
      </c>
      <c r="L86" s="29" t="s">
        <v>433</v>
      </c>
      <c r="M86" s="30" t="s">
        <v>433</v>
      </c>
      <c r="N86" s="30" t="s">
        <v>433</v>
      </c>
      <c r="O86" s="32" t="s">
        <v>433</v>
      </c>
      <c r="P86" s="24">
        <v>-2.5609999999999999</v>
      </c>
      <c r="Q86" s="25">
        <v>1.2999999999999999E-2</v>
      </c>
      <c r="R86" s="26">
        <v>3.1829999999999998</v>
      </c>
      <c r="S86" s="27">
        <v>0</v>
      </c>
    </row>
    <row r="87" spans="1:19" s="28" customFormat="1" x14ac:dyDescent="0.2">
      <c r="A87" s="29" t="s">
        <v>81</v>
      </c>
      <c r="B87" s="30" t="s">
        <v>81</v>
      </c>
      <c r="C87" s="31">
        <v>2333397</v>
      </c>
      <c r="D87" s="31">
        <v>2333565</v>
      </c>
      <c r="E87" s="30" t="s">
        <v>336</v>
      </c>
      <c r="F87" s="30" t="s">
        <v>337</v>
      </c>
      <c r="G87" s="30" t="s">
        <v>276</v>
      </c>
      <c r="H87" s="29" t="s">
        <v>433</v>
      </c>
      <c r="I87" s="30" t="s">
        <v>433</v>
      </c>
      <c r="J87" s="30" t="s">
        <v>433</v>
      </c>
      <c r="K87" s="32" t="s">
        <v>433</v>
      </c>
      <c r="L87" s="29">
        <v>3.8182835229820564</v>
      </c>
      <c r="M87" s="30">
        <v>2.3449911288136001E-4</v>
      </c>
      <c r="N87" s="30">
        <v>2389.5144844513902</v>
      </c>
      <c r="O87" s="32">
        <v>556.62372894183898</v>
      </c>
      <c r="P87" s="24">
        <v>-4.218</v>
      </c>
      <c r="Q87" s="25">
        <v>3.0000000000000001E-3</v>
      </c>
      <c r="R87" s="26">
        <v>3.117</v>
      </c>
      <c r="S87" s="27">
        <v>0.03</v>
      </c>
    </row>
    <row r="88" spans="1:19" s="28" customFormat="1" x14ac:dyDescent="0.2">
      <c r="A88" s="29" t="s">
        <v>390</v>
      </c>
      <c r="B88" s="30" t="s">
        <v>82</v>
      </c>
      <c r="C88" s="31">
        <v>2438269</v>
      </c>
      <c r="D88" s="31">
        <v>2439226</v>
      </c>
      <c r="E88" s="30" t="s">
        <v>335</v>
      </c>
      <c r="F88" s="30" t="s">
        <v>274</v>
      </c>
      <c r="G88" s="30" t="s">
        <v>391</v>
      </c>
      <c r="H88" s="29" t="s">
        <v>433</v>
      </c>
      <c r="I88" s="30" t="s">
        <v>433</v>
      </c>
      <c r="J88" s="30" t="s">
        <v>433</v>
      </c>
      <c r="K88" s="32" t="s">
        <v>433</v>
      </c>
      <c r="L88" s="29">
        <v>2.2522918804970407</v>
      </c>
      <c r="M88" s="30">
        <v>1.07457866652527E-2</v>
      </c>
      <c r="N88" s="30">
        <v>252.46622333712901</v>
      </c>
      <c r="O88" s="32">
        <v>103.276477573191</v>
      </c>
      <c r="P88" s="24">
        <v>-2.4580000000000002</v>
      </c>
      <c r="Q88" s="25">
        <v>5.0000000000000001E-3</v>
      </c>
      <c r="R88" s="26">
        <v>3.589</v>
      </c>
      <c r="S88" s="27">
        <v>1.2E-2</v>
      </c>
    </row>
    <row r="89" spans="1:19" s="28" customFormat="1" x14ac:dyDescent="0.2">
      <c r="A89" s="29" t="s">
        <v>83</v>
      </c>
      <c r="B89" s="30" t="s">
        <v>83</v>
      </c>
      <c r="C89" s="31">
        <v>2458339</v>
      </c>
      <c r="D89" s="31">
        <v>2458669</v>
      </c>
      <c r="E89" s="30" t="s">
        <v>336</v>
      </c>
      <c r="F89" s="30" t="s">
        <v>275</v>
      </c>
      <c r="G89" s="30" t="s">
        <v>276</v>
      </c>
      <c r="H89" s="29" t="s">
        <v>433</v>
      </c>
      <c r="I89" s="30" t="s">
        <v>433</v>
      </c>
      <c r="J89" s="30" t="s">
        <v>433</v>
      </c>
      <c r="K89" s="32" t="s">
        <v>433</v>
      </c>
      <c r="L89" s="29" t="s">
        <v>433</v>
      </c>
      <c r="M89" s="30" t="s">
        <v>433</v>
      </c>
      <c r="N89" s="30" t="s">
        <v>433</v>
      </c>
      <c r="O89" s="32" t="s">
        <v>433</v>
      </c>
      <c r="P89" s="24">
        <v>-3.1379999999999999</v>
      </c>
      <c r="Q89" s="25">
        <v>1E-3</v>
      </c>
      <c r="R89" s="26">
        <v>4.0030000000000001</v>
      </c>
      <c r="S89" s="27">
        <v>0</v>
      </c>
    </row>
    <row r="90" spans="1:19" s="28" customFormat="1" x14ac:dyDescent="0.2">
      <c r="A90" s="29" t="s">
        <v>84</v>
      </c>
      <c r="B90" s="30" t="s">
        <v>84</v>
      </c>
      <c r="C90" s="31">
        <v>2459779</v>
      </c>
      <c r="D90" s="31">
        <v>2460205</v>
      </c>
      <c r="E90" s="30" t="s">
        <v>335</v>
      </c>
      <c r="F90" s="30" t="s">
        <v>337</v>
      </c>
      <c r="G90" s="30" t="s">
        <v>276</v>
      </c>
      <c r="H90" s="29">
        <v>5.7852556537523858</v>
      </c>
      <c r="I90" s="30">
        <v>2.5481182856547501E-11</v>
      </c>
      <c r="J90" s="30">
        <v>5984.2394197997701</v>
      </c>
      <c r="K90" s="32">
        <v>1033.92697289493</v>
      </c>
      <c r="L90" s="29">
        <v>6.1689479266934102</v>
      </c>
      <c r="M90" s="30">
        <v>2.3718395543525699E-6</v>
      </c>
      <c r="N90" s="30">
        <v>1327.7914857427299</v>
      </c>
      <c r="O90" s="32">
        <v>193.307428959937</v>
      </c>
      <c r="P90" s="24">
        <v>-4.55</v>
      </c>
      <c r="Q90" s="25">
        <v>0</v>
      </c>
      <c r="R90" s="26">
        <v>4.13</v>
      </c>
      <c r="S90" s="27">
        <v>0</v>
      </c>
    </row>
    <row r="91" spans="1:19" s="28" customFormat="1" x14ac:dyDescent="0.2">
      <c r="A91" s="29" t="s">
        <v>85</v>
      </c>
      <c r="B91" s="30" t="s">
        <v>85</v>
      </c>
      <c r="C91" s="31">
        <v>2460194</v>
      </c>
      <c r="D91" s="31">
        <v>2461094</v>
      </c>
      <c r="E91" s="30" t="s">
        <v>336</v>
      </c>
      <c r="F91" s="30" t="s">
        <v>275</v>
      </c>
      <c r="G91" s="30" t="s">
        <v>276</v>
      </c>
      <c r="H91" s="29" t="s">
        <v>433</v>
      </c>
      <c r="I91" s="30" t="s">
        <v>433</v>
      </c>
      <c r="J91" s="30" t="s">
        <v>433</v>
      </c>
      <c r="K91" s="32" t="s">
        <v>433</v>
      </c>
      <c r="L91" s="29">
        <v>3.6585796288722015</v>
      </c>
      <c r="M91" s="30">
        <v>1.6188979102584099E-4</v>
      </c>
      <c r="N91" s="30">
        <v>247.29271386679099</v>
      </c>
      <c r="O91" s="32">
        <v>55.088631263443297</v>
      </c>
      <c r="P91" s="24">
        <v>-2.31</v>
      </c>
      <c r="Q91" s="25">
        <v>0.02</v>
      </c>
      <c r="R91" s="26">
        <v>3.879</v>
      </c>
      <c r="S91" s="27">
        <v>1E-3</v>
      </c>
    </row>
    <row r="92" spans="1:19" s="28" customFormat="1" x14ac:dyDescent="0.2">
      <c r="A92" s="29" t="s">
        <v>86</v>
      </c>
      <c r="B92" s="30" t="s">
        <v>86</v>
      </c>
      <c r="C92" s="31">
        <v>2519150</v>
      </c>
      <c r="D92" s="31">
        <v>2520236</v>
      </c>
      <c r="E92" s="30" t="s">
        <v>335</v>
      </c>
      <c r="F92" s="30" t="s">
        <v>337</v>
      </c>
      <c r="G92" s="30" t="s">
        <v>276</v>
      </c>
      <c r="H92" s="29" t="s">
        <v>433</v>
      </c>
      <c r="I92" s="30" t="s">
        <v>433</v>
      </c>
      <c r="J92" s="30" t="s">
        <v>433</v>
      </c>
      <c r="K92" s="32" t="s">
        <v>433</v>
      </c>
      <c r="L92" s="29">
        <v>3.489197147636879</v>
      </c>
      <c r="M92" s="30">
        <v>2.41072883738877E-4</v>
      </c>
      <c r="N92" s="30">
        <v>425.13002777172301</v>
      </c>
      <c r="O92" s="32">
        <v>101.79838527060799</v>
      </c>
      <c r="P92" s="24">
        <v>-2.5219999999999998</v>
      </c>
      <c r="Q92" s="25">
        <v>3.0000000000000001E-3</v>
      </c>
      <c r="R92" s="26">
        <v>3.641</v>
      </c>
      <c r="S92" s="27">
        <v>2E-3</v>
      </c>
    </row>
    <row r="93" spans="1:19" s="28" customFormat="1" x14ac:dyDescent="0.2">
      <c r="A93" s="29" t="s">
        <v>87</v>
      </c>
      <c r="B93" s="30" t="s">
        <v>87</v>
      </c>
      <c r="C93" s="31">
        <v>2521308</v>
      </c>
      <c r="D93" s="31">
        <v>2521704</v>
      </c>
      <c r="E93" s="30" t="s">
        <v>335</v>
      </c>
      <c r="F93" s="30" t="s">
        <v>337</v>
      </c>
      <c r="G93" s="30" t="s">
        <v>276</v>
      </c>
      <c r="H93" s="29">
        <v>2.1687572988776931</v>
      </c>
      <c r="I93" s="30">
        <v>8.5638810196114702E-4</v>
      </c>
      <c r="J93" s="30">
        <v>3203.5247651999098</v>
      </c>
      <c r="K93" s="32">
        <v>1476.977342677</v>
      </c>
      <c r="L93" s="29">
        <v>4.0497847551889032</v>
      </c>
      <c r="M93" s="30">
        <v>2.6856824518317401E-4</v>
      </c>
      <c r="N93" s="30">
        <v>97.368013208921397</v>
      </c>
      <c r="O93" s="32">
        <v>16.900536932127199</v>
      </c>
      <c r="P93" s="24">
        <v>-3.7360000000000002</v>
      </c>
      <c r="Q93" s="25">
        <v>0</v>
      </c>
      <c r="R93" s="26">
        <v>3.9369999999999998</v>
      </c>
      <c r="S93" s="27">
        <v>0</v>
      </c>
    </row>
    <row r="94" spans="1:19" s="28" customFormat="1" x14ac:dyDescent="0.2">
      <c r="A94" s="29" t="s">
        <v>88</v>
      </c>
      <c r="B94" s="30" t="s">
        <v>88</v>
      </c>
      <c r="C94" s="31">
        <v>2521752</v>
      </c>
      <c r="D94" s="31">
        <v>2522934</v>
      </c>
      <c r="E94" s="30" t="s">
        <v>335</v>
      </c>
      <c r="F94" s="30" t="s">
        <v>337</v>
      </c>
      <c r="G94" s="30" t="s">
        <v>276</v>
      </c>
      <c r="H94" s="29" t="s">
        <v>433</v>
      </c>
      <c r="I94" s="30" t="s">
        <v>433</v>
      </c>
      <c r="J94" s="30" t="s">
        <v>433</v>
      </c>
      <c r="K94" s="32" t="s">
        <v>433</v>
      </c>
      <c r="L94" s="29">
        <v>2.6226283501655985</v>
      </c>
      <c r="M94" s="30">
        <v>6.8534083568546895E-4</v>
      </c>
      <c r="N94" s="30">
        <v>292.31494368229602</v>
      </c>
      <c r="O94" s="32">
        <v>104.633909843447</v>
      </c>
      <c r="P94" s="24">
        <v>-2.6</v>
      </c>
      <c r="Q94" s="25">
        <v>5.0000000000000001E-3</v>
      </c>
      <c r="R94" s="26">
        <v>3.7469999999999999</v>
      </c>
      <c r="S94" s="27">
        <v>1.2999999999999999E-2</v>
      </c>
    </row>
    <row r="95" spans="1:19" s="28" customFormat="1" x14ac:dyDescent="0.2">
      <c r="A95" s="29" t="s">
        <v>89</v>
      </c>
      <c r="B95" s="30" t="s">
        <v>89</v>
      </c>
      <c r="C95" s="31">
        <v>2581990</v>
      </c>
      <c r="D95" s="31">
        <v>2583049</v>
      </c>
      <c r="E95" s="30" t="s">
        <v>335</v>
      </c>
      <c r="F95" s="30" t="s">
        <v>274</v>
      </c>
      <c r="G95" s="30" t="s">
        <v>276</v>
      </c>
      <c r="H95" s="29">
        <v>3.1074802948565456</v>
      </c>
      <c r="I95" s="30">
        <v>6.1470375762268004E-6</v>
      </c>
      <c r="J95" s="30">
        <v>5617.5736504005899</v>
      </c>
      <c r="K95" s="32">
        <v>1807.3168916300201</v>
      </c>
      <c r="L95" s="29">
        <v>3.4832672820996331</v>
      </c>
      <c r="M95" s="30">
        <v>1.60978368613534E-5</v>
      </c>
      <c r="N95" s="30">
        <v>703.94122560574397</v>
      </c>
      <c r="O95" s="32">
        <v>187.54487859908599</v>
      </c>
      <c r="P95" s="24">
        <v>-3.702</v>
      </c>
      <c r="Q95" s="25">
        <v>0</v>
      </c>
      <c r="R95" s="26">
        <v>3.1520000000000001</v>
      </c>
      <c r="S95" s="27">
        <v>0</v>
      </c>
    </row>
    <row r="96" spans="1:19" s="28" customFormat="1" x14ac:dyDescent="0.2">
      <c r="A96" s="29" t="s">
        <v>90</v>
      </c>
      <c r="B96" s="30" t="s">
        <v>90</v>
      </c>
      <c r="C96" s="31">
        <v>2772054</v>
      </c>
      <c r="D96" s="31">
        <v>2773335</v>
      </c>
      <c r="E96" s="30" t="s">
        <v>335</v>
      </c>
      <c r="F96" s="30" t="s">
        <v>274</v>
      </c>
      <c r="G96" s="30" t="s">
        <v>348</v>
      </c>
      <c r="H96" s="29">
        <v>4.6442064332113153</v>
      </c>
      <c r="I96" s="30">
        <v>1.0545943240038399E-8</v>
      </c>
      <c r="J96" s="30">
        <v>2229.6543506999001</v>
      </c>
      <c r="K96" s="32">
        <v>479.93964995691499</v>
      </c>
      <c r="L96" s="29" t="s">
        <v>433</v>
      </c>
      <c r="M96" s="30" t="s">
        <v>433</v>
      </c>
      <c r="N96" s="30" t="s">
        <v>433</v>
      </c>
      <c r="O96" s="32" t="s">
        <v>433</v>
      </c>
      <c r="P96" s="24">
        <v>-3.7690000000000001</v>
      </c>
      <c r="Q96" s="25">
        <v>0</v>
      </c>
      <c r="R96" s="26">
        <v>2.9369999999999998</v>
      </c>
      <c r="S96" s="27">
        <v>0</v>
      </c>
    </row>
    <row r="97" spans="1:19" s="28" customFormat="1" x14ac:dyDescent="0.2">
      <c r="A97" s="29" t="s">
        <v>91</v>
      </c>
      <c r="B97" s="30" t="s">
        <v>91</v>
      </c>
      <c r="C97" s="31">
        <v>2773331</v>
      </c>
      <c r="D97" s="31">
        <v>2776463</v>
      </c>
      <c r="E97" s="30" t="s">
        <v>335</v>
      </c>
      <c r="F97" s="30" t="s">
        <v>274</v>
      </c>
      <c r="G97" s="30" t="s">
        <v>349</v>
      </c>
      <c r="H97" s="29">
        <v>4.048239945733429</v>
      </c>
      <c r="I97" s="30">
        <v>7.9180457762458294E-9</v>
      </c>
      <c r="J97" s="30">
        <v>2745.9699206588398</v>
      </c>
      <c r="K97" s="32">
        <v>678.568728643599</v>
      </c>
      <c r="L97" s="29" t="s">
        <v>434</v>
      </c>
      <c r="M97" s="30" t="s">
        <v>434</v>
      </c>
      <c r="N97" s="30" t="s">
        <v>434</v>
      </c>
      <c r="O97" s="32" t="s">
        <v>434</v>
      </c>
      <c r="P97" s="24">
        <v>-3.7759999999999998</v>
      </c>
      <c r="Q97" s="25">
        <v>0</v>
      </c>
      <c r="R97" s="26">
        <v>2.89</v>
      </c>
      <c r="S97" s="27">
        <v>0</v>
      </c>
    </row>
    <row r="98" spans="1:19" s="28" customFormat="1" x14ac:dyDescent="0.2">
      <c r="A98" s="29" t="s">
        <v>92</v>
      </c>
      <c r="B98" s="30" t="s">
        <v>92</v>
      </c>
      <c r="C98" s="31">
        <v>2776459</v>
      </c>
      <c r="D98" s="31">
        <v>2779570</v>
      </c>
      <c r="E98" s="30" t="s">
        <v>335</v>
      </c>
      <c r="F98" s="30" t="s">
        <v>274</v>
      </c>
      <c r="G98" s="30" t="s">
        <v>392</v>
      </c>
      <c r="H98" s="29">
        <v>2.9769697858507569</v>
      </c>
      <c r="I98" s="30">
        <v>3.22445003281422E-6</v>
      </c>
      <c r="J98" s="30">
        <v>3747.7849111350502</v>
      </c>
      <c r="K98" s="32">
        <v>1259.1842226060601</v>
      </c>
      <c r="L98" s="29" t="s">
        <v>434</v>
      </c>
      <c r="M98" s="30" t="s">
        <v>434</v>
      </c>
      <c r="N98" s="30" t="s">
        <v>434</v>
      </c>
      <c r="O98" s="32" t="s">
        <v>434</v>
      </c>
      <c r="P98" s="24">
        <v>-2.5539999999999998</v>
      </c>
      <c r="Q98" s="25">
        <v>1E-3</v>
      </c>
      <c r="R98" s="26">
        <v>2.718</v>
      </c>
      <c r="S98" s="27">
        <v>1.6E-2</v>
      </c>
    </row>
    <row r="99" spans="1:19" s="28" customFormat="1" x14ac:dyDescent="0.2">
      <c r="A99" s="29" t="s">
        <v>93</v>
      </c>
      <c r="B99" s="30" t="s">
        <v>93</v>
      </c>
      <c r="C99" s="31">
        <v>2823511</v>
      </c>
      <c r="D99" s="31">
        <v>2823706</v>
      </c>
      <c r="E99" s="30" t="s">
        <v>336</v>
      </c>
      <c r="F99" s="30" t="s">
        <v>337</v>
      </c>
      <c r="G99" s="30" t="s">
        <v>276</v>
      </c>
      <c r="H99" s="29">
        <v>3.7164147821017819</v>
      </c>
      <c r="I99" s="30">
        <v>2.7582408807512497E-4</v>
      </c>
      <c r="J99" s="30">
        <v>4992.6192289856799</v>
      </c>
      <c r="K99" s="32">
        <v>1343.50137108685</v>
      </c>
      <c r="L99" s="29">
        <v>4.2642052975828637</v>
      </c>
      <c r="M99" s="30">
        <v>3.38242076811078E-4</v>
      </c>
      <c r="N99" s="30">
        <v>297.62418402902699</v>
      </c>
      <c r="O99" s="32">
        <v>63.4162273153256</v>
      </c>
      <c r="P99" s="24">
        <v>-3.23</v>
      </c>
      <c r="Q99" s="25">
        <v>0</v>
      </c>
      <c r="R99" s="26">
        <v>3.9670000000000001</v>
      </c>
      <c r="S99" s="27">
        <v>6.0000000000000001E-3</v>
      </c>
    </row>
    <row r="100" spans="1:19" s="28" customFormat="1" x14ac:dyDescent="0.2">
      <c r="A100" s="29" t="s">
        <v>94</v>
      </c>
      <c r="B100" s="30" t="s">
        <v>94</v>
      </c>
      <c r="C100" s="31">
        <v>2823722</v>
      </c>
      <c r="D100" s="31">
        <v>2824001</v>
      </c>
      <c r="E100" s="30" t="s">
        <v>336</v>
      </c>
      <c r="F100" s="30" t="s">
        <v>337</v>
      </c>
      <c r="G100" s="30" t="s">
        <v>276</v>
      </c>
      <c r="H100" s="29">
        <v>5.9633118476226388</v>
      </c>
      <c r="I100" s="30">
        <v>5.3614090561723201E-10</v>
      </c>
      <c r="J100" s="30">
        <v>5666.61254935337</v>
      </c>
      <c r="K100" s="32">
        <v>950.51665723626604</v>
      </c>
      <c r="L100" s="29">
        <v>5.4865549212870048</v>
      </c>
      <c r="M100" s="30">
        <v>4.77428689005348E-5</v>
      </c>
      <c r="N100" s="30">
        <v>682.13610078146496</v>
      </c>
      <c r="O100" s="32">
        <v>104.10702493965501</v>
      </c>
      <c r="P100" s="24">
        <v>-4.18</v>
      </c>
      <c r="Q100" s="25">
        <v>0</v>
      </c>
      <c r="R100" s="26">
        <v>2.7770000000000001</v>
      </c>
      <c r="S100" s="27">
        <v>0</v>
      </c>
    </row>
    <row r="101" spans="1:19" s="28" customFormat="1" x14ac:dyDescent="0.2">
      <c r="A101" s="29" t="s">
        <v>95</v>
      </c>
      <c r="B101" s="30" t="s">
        <v>95</v>
      </c>
      <c r="C101" s="31">
        <v>2902271</v>
      </c>
      <c r="D101" s="31">
        <v>2902817</v>
      </c>
      <c r="E101" s="30" t="s">
        <v>335</v>
      </c>
      <c r="F101" s="30" t="s">
        <v>337</v>
      </c>
      <c r="G101" s="30" t="s">
        <v>276</v>
      </c>
      <c r="H101" s="29" t="s">
        <v>433</v>
      </c>
      <c r="I101" s="30" t="s">
        <v>433</v>
      </c>
      <c r="J101" s="30" t="s">
        <v>433</v>
      </c>
      <c r="K101" s="32" t="s">
        <v>433</v>
      </c>
      <c r="L101" s="29">
        <v>3.0097614876431988</v>
      </c>
      <c r="M101" s="30">
        <v>1.51509396357307E-3</v>
      </c>
      <c r="N101" s="30">
        <v>156.59845725574601</v>
      </c>
      <c r="O101" s="32">
        <v>47.489020169231601</v>
      </c>
      <c r="P101" s="24">
        <v>-2.109</v>
      </c>
      <c r="Q101" s="25">
        <v>4.4999999999999998E-2</v>
      </c>
      <c r="R101" s="26">
        <v>3.7869999999999999</v>
      </c>
      <c r="S101" s="27">
        <v>3.0000000000000001E-3</v>
      </c>
    </row>
    <row r="102" spans="1:19" s="28" customFormat="1" x14ac:dyDescent="0.2">
      <c r="A102" s="29" t="s">
        <v>96</v>
      </c>
      <c r="B102" s="30" t="s">
        <v>96</v>
      </c>
      <c r="C102" s="31">
        <v>2902951</v>
      </c>
      <c r="D102" s="31">
        <v>2903221</v>
      </c>
      <c r="E102" s="30" t="s">
        <v>336</v>
      </c>
      <c r="F102" s="30" t="s">
        <v>337</v>
      </c>
      <c r="G102" s="30" t="s">
        <v>276</v>
      </c>
      <c r="H102" s="29">
        <v>2.306892104099052</v>
      </c>
      <c r="I102" s="30">
        <v>4.7709594258433397E-3</v>
      </c>
      <c r="J102" s="30">
        <v>15028.0660153876</v>
      </c>
      <c r="K102" s="32">
        <v>6514.6640044872902</v>
      </c>
      <c r="L102" s="29" t="s">
        <v>433</v>
      </c>
      <c r="M102" s="30" t="s">
        <v>433</v>
      </c>
      <c r="N102" s="30" t="s">
        <v>433</v>
      </c>
      <c r="O102" s="32" t="s">
        <v>433</v>
      </c>
      <c r="P102" s="24">
        <v>-5.9009999999999998</v>
      </c>
      <c r="Q102" s="25">
        <v>0</v>
      </c>
      <c r="R102" s="26">
        <v>3.403</v>
      </c>
      <c r="S102" s="27">
        <v>4.0000000000000001E-3</v>
      </c>
    </row>
    <row r="103" spans="1:19" s="28" customFormat="1" x14ac:dyDescent="0.2">
      <c r="A103" s="29" t="s">
        <v>240</v>
      </c>
      <c r="B103" s="30" t="s">
        <v>97</v>
      </c>
      <c r="C103" s="31">
        <v>2943629</v>
      </c>
      <c r="D103" s="31">
        <v>2945267</v>
      </c>
      <c r="E103" s="30" t="s">
        <v>336</v>
      </c>
      <c r="F103" s="30" t="s">
        <v>288</v>
      </c>
      <c r="G103" s="30" t="s">
        <v>393</v>
      </c>
      <c r="H103" s="29">
        <v>5.5009960022680584</v>
      </c>
      <c r="I103" s="30">
        <v>1.45181707299086E-12</v>
      </c>
      <c r="J103" s="30">
        <v>6796.9047946127102</v>
      </c>
      <c r="K103" s="32">
        <v>1235.30484107713</v>
      </c>
      <c r="L103" s="29">
        <v>2.7478055155815846</v>
      </c>
      <c r="M103" s="30">
        <v>1.06351914243524E-3</v>
      </c>
      <c r="N103" s="30">
        <v>236.435045785162</v>
      </c>
      <c r="O103" s="32">
        <v>74.2686490474632</v>
      </c>
      <c r="P103" s="24">
        <v>-2.395</v>
      </c>
      <c r="Q103" s="25">
        <v>6.0000000000000001E-3</v>
      </c>
      <c r="R103" s="26">
        <v>5.4509999999999996</v>
      </c>
      <c r="S103" s="27">
        <v>0</v>
      </c>
    </row>
    <row r="104" spans="1:19" s="28" customFormat="1" x14ac:dyDescent="0.2">
      <c r="A104" s="29" t="s">
        <v>98</v>
      </c>
      <c r="B104" s="30" t="s">
        <v>98</v>
      </c>
      <c r="C104" s="31">
        <v>2945625</v>
      </c>
      <c r="D104" s="31">
        <v>2946051</v>
      </c>
      <c r="E104" s="30" t="s">
        <v>335</v>
      </c>
      <c r="F104" s="30" t="s">
        <v>275</v>
      </c>
      <c r="G104" s="30" t="s">
        <v>276</v>
      </c>
      <c r="H104" s="29">
        <v>2.8263199315798637</v>
      </c>
      <c r="I104" s="30">
        <v>1.1100678026471199E-3</v>
      </c>
      <c r="J104" s="30">
        <v>2853.3222257034899</v>
      </c>
      <c r="K104" s="32">
        <v>1009.26954854142</v>
      </c>
      <c r="L104" s="29">
        <v>2.7126502632326712</v>
      </c>
      <c r="M104" s="30">
        <v>1.64220047916487E-3</v>
      </c>
      <c r="N104" s="30">
        <v>586.58952919276305</v>
      </c>
      <c r="O104" s="32">
        <v>203.03670205655999</v>
      </c>
      <c r="P104" s="24">
        <v>-5.5670000000000002</v>
      </c>
      <c r="Q104" s="25">
        <v>0</v>
      </c>
      <c r="R104" s="26">
        <v>3.819</v>
      </c>
      <c r="S104" s="27">
        <v>0</v>
      </c>
    </row>
    <row r="105" spans="1:19" s="28" customFormat="1" x14ac:dyDescent="0.2">
      <c r="A105" s="29" t="s">
        <v>241</v>
      </c>
      <c r="B105" s="30" t="s">
        <v>99</v>
      </c>
      <c r="C105" s="31">
        <v>2946043</v>
      </c>
      <c r="D105" s="31">
        <v>2947363</v>
      </c>
      <c r="E105" s="30" t="s">
        <v>335</v>
      </c>
      <c r="F105" s="30" t="s">
        <v>288</v>
      </c>
      <c r="G105" s="30" t="s">
        <v>301</v>
      </c>
      <c r="H105" s="29">
        <v>2.3479677274806754</v>
      </c>
      <c r="I105" s="30">
        <v>1.0310708559952699E-3</v>
      </c>
      <c r="J105" s="30">
        <v>12783.044121823201</v>
      </c>
      <c r="K105" s="32">
        <v>5443.9786779673204</v>
      </c>
      <c r="L105" s="29">
        <v>2.3696793996293293</v>
      </c>
      <c r="M105" s="30">
        <v>5.9018147995931799E-3</v>
      </c>
      <c r="N105" s="30">
        <v>309.65254911970999</v>
      </c>
      <c r="O105" s="32">
        <v>125.03963867177499</v>
      </c>
      <c r="P105" s="24">
        <v>-2.9609999999999999</v>
      </c>
      <c r="Q105" s="25">
        <v>0</v>
      </c>
      <c r="R105" s="26">
        <v>4.0839999999999996</v>
      </c>
      <c r="S105" s="27">
        <v>0</v>
      </c>
    </row>
    <row r="106" spans="1:19" s="28" customFormat="1" x14ac:dyDescent="0.2">
      <c r="A106" s="29" t="s">
        <v>242</v>
      </c>
      <c r="B106" s="30" t="s">
        <v>100</v>
      </c>
      <c r="C106" s="31">
        <v>2947541</v>
      </c>
      <c r="D106" s="31">
        <v>2948951</v>
      </c>
      <c r="E106" s="30" t="s">
        <v>335</v>
      </c>
      <c r="F106" s="30" t="s">
        <v>274</v>
      </c>
      <c r="G106" s="30" t="s">
        <v>394</v>
      </c>
      <c r="H106" s="29">
        <v>-2.1734327288369668</v>
      </c>
      <c r="I106" s="30">
        <v>1.8507392043912801E-2</v>
      </c>
      <c r="J106" s="30">
        <v>2897.7240545959198</v>
      </c>
      <c r="K106" s="32">
        <v>6297.2416028336902</v>
      </c>
      <c r="L106" s="29">
        <v>3.5660748405793745</v>
      </c>
      <c r="M106" s="30">
        <v>4.3494762599784803E-3</v>
      </c>
      <c r="N106" s="30">
        <v>85.462658775009601</v>
      </c>
      <c r="O106" s="32">
        <v>13.9624499504943</v>
      </c>
      <c r="P106" s="24">
        <v>-1.621</v>
      </c>
      <c r="Q106" s="25">
        <v>4.9000000000000002E-2</v>
      </c>
      <c r="R106" s="26">
        <v>3.173</v>
      </c>
      <c r="S106" s="27">
        <v>0</v>
      </c>
    </row>
    <row r="107" spans="1:19" s="28" customFormat="1" x14ac:dyDescent="0.2">
      <c r="A107" s="29" t="s">
        <v>101</v>
      </c>
      <c r="B107" s="30" t="s">
        <v>101</v>
      </c>
      <c r="C107" s="31">
        <v>3032556</v>
      </c>
      <c r="D107" s="31">
        <v>3036372</v>
      </c>
      <c r="E107" s="30" t="s">
        <v>335</v>
      </c>
      <c r="F107" s="30" t="s">
        <v>337</v>
      </c>
      <c r="G107" s="30" t="s">
        <v>395</v>
      </c>
      <c r="H107" s="29">
        <v>-2.1238021715272732</v>
      </c>
      <c r="I107" s="30">
        <v>1.1139094787612101E-3</v>
      </c>
      <c r="J107" s="30">
        <v>1488.0930276997001</v>
      </c>
      <c r="K107" s="32">
        <v>3160.6960910788898</v>
      </c>
      <c r="L107" s="29" t="s">
        <v>434</v>
      </c>
      <c r="M107" s="30" t="s">
        <v>434</v>
      </c>
      <c r="N107" s="30" t="s">
        <v>434</v>
      </c>
      <c r="O107" s="32" t="s">
        <v>434</v>
      </c>
      <c r="P107" s="24">
        <v>1.419</v>
      </c>
      <c r="Q107" s="25">
        <v>4.3999999999999997E-2</v>
      </c>
      <c r="R107" s="26">
        <v>-2.8559999999999999</v>
      </c>
      <c r="S107" s="27">
        <v>0</v>
      </c>
    </row>
    <row r="108" spans="1:19" s="28" customFormat="1" x14ac:dyDescent="0.2">
      <c r="A108" s="29" t="s">
        <v>243</v>
      </c>
      <c r="B108" s="30" t="s">
        <v>102</v>
      </c>
      <c r="C108" s="31">
        <v>3145680</v>
      </c>
      <c r="D108" s="31">
        <v>3146619</v>
      </c>
      <c r="E108" s="30" t="s">
        <v>335</v>
      </c>
      <c r="F108" s="30" t="s">
        <v>282</v>
      </c>
      <c r="G108" s="30" t="s">
        <v>396</v>
      </c>
      <c r="H108" s="29" t="s">
        <v>433</v>
      </c>
      <c r="I108" s="30" t="s">
        <v>433</v>
      </c>
      <c r="J108" s="30" t="s">
        <v>433</v>
      </c>
      <c r="K108" s="32" t="s">
        <v>433</v>
      </c>
      <c r="L108" s="29" t="s">
        <v>434</v>
      </c>
      <c r="M108" s="30" t="s">
        <v>434</v>
      </c>
      <c r="N108" s="30" t="s">
        <v>434</v>
      </c>
      <c r="O108" s="32" t="s">
        <v>434</v>
      </c>
      <c r="P108" s="24">
        <v>-2.65</v>
      </c>
      <c r="Q108" s="25">
        <v>2E-3</v>
      </c>
      <c r="R108" s="26">
        <v>3.35</v>
      </c>
      <c r="S108" s="27">
        <v>0</v>
      </c>
    </row>
    <row r="109" spans="1:19" s="28" customFormat="1" x14ac:dyDescent="0.2">
      <c r="A109" s="29" t="s">
        <v>244</v>
      </c>
      <c r="B109" s="30" t="s">
        <v>103</v>
      </c>
      <c r="C109" s="31">
        <v>3160764</v>
      </c>
      <c r="D109" s="31">
        <v>3161766</v>
      </c>
      <c r="E109" s="30" t="s">
        <v>336</v>
      </c>
      <c r="F109" s="30" t="s">
        <v>272</v>
      </c>
      <c r="G109" s="30" t="s">
        <v>276</v>
      </c>
      <c r="H109" s="29" t="s">
        <v>433</v>
      </c>
      <c r="I109" s="30" t="s">
        <v>433</v>
      </c>
      <c r="J109" s="30" t="s">
        <v>433</v>
      </c>
      <c r="K109" s="32" t="s">
        <v>433</v>
      </c>
      <c r="L109" s="29" t="s">
        <v>434</v>
      </c>
      <c r="M109" s="30" t="s">
        <v>434</v>
      </c>
      <c r="N109" s="30" t="s">
        <v>434</v>
      </c>
      <c r="O109" s="32" t="s">
        <v>434</v>
      </c>
      <c r="P109" s="24">
        <v>-2.5009999999999999</v>
      </c>
      <c r="Q109" s="25">
        <v>1.4999999999999999E-2</v>
      </c>
      <c r="R109" s="26">
        <v>4.3</v>
      </c>
      <c r="S109" s="27">
        <v>0</v>
      </c>
    </row>
    <row r="110" spans="1:19" s="28" customFormat="1" x14ac:dyDescent="0.2">
      <c r="A110" s="29" t="s">
        <v>104</v>
      </c>
      <c r="B110" s="30" t="s">
        <v>104</v>
      </c>
      <c r="C110" s="31">
        <v>3202507</v>
      </c>
      <c r="D110" s="31">
        <v>3203704</v>
      </c>
      <c r="E110" s="30" t="s">
        <v>336</v>
      </c>
      <c r="F110" s="30" t="s">
        <v>278</v>
      </c>
      <c r="G110" s="30" t="s">
        <v>398</v>
      </c>
      <c r="H110" s="29" t="s">
        <v>434</v>
      </c>
      <c r="I110" s="30" t="s">
        <v>434</v>
      </c>
      <c r="J110" s="30" t="s">
        <v>434</v>
      </c>
      <c r="K110" s="32" t="s">
        <v>434</v>
      </c>
      <c r="L110" s="29" t="s">
        <v>434</v>
      </c>
      <c r="M110" s="30" t="s">
        <v>434</v>
      </c>
      <c r="N110" s="30" t="s">
        <v>434</v>
      </c>
      <c r="O110" s="32" t="s">
        <v>434</v>
      </c>
      <c r="P110" s="24">
        <v>-2.5</v>
      </c>
      <c r="Q110" s="25">
        <v>0.02</v>
      </c>
      <c r="R110" s="26">
        <v>2.5990000000000002</v>
      </c>
      <c r="S110" s="27">
        <v>3.0000000000000001E-3</v>
      </c>
    </row>
    <row r="111" spans="1:19" s="28" customFormat="1" x14ac:dyDescent="0.2">
      <c r="A111" s="29" t="s">
        <v>105</v>
      </c>
      <c r="B111" s="30" t="s">
        <v>105</v>
      </c>
      <c r="C111" s="31">
        <v>3239145</v>
      </c>
      <c r="D111" s="31">
        <v>3240360</v>
      </c>
      <c r="E111" s="30" t="s">
        <v>336</v>
      </c>
      <c r="F111" s="30" t="s">
        <v>281</v>
      </c>
      <c r="G111" s="30" t="s">
        <v>399</v>
      </c>
      <c r="H111" s="29">
        <v>2.4516703641579385</v>
      </c>
      <c r="I111" s="30">
        <v>8.22879124131992E-4</v>
      </c>
      <c r="J111" s="30">
        <v>609.582490807</v>
      </c>
      <c r="K111" s="32">
        <v>248.63400792665601</v>
      </c>
      <c r="L111" s="29" t="s">
        <v>434</v>
      </c>
      <c r="M111" s="30" t="s">
        <v>434</v>
      </c>
      <c r="N111" s="30" t="s">
        <v>434</v>
      </c>
      <c r="O111" s="32" t="s">
        <v>434</v>
      </c>
      <c r="P111" s="24">
        <v>-3.15</v>
      </c>
      <c r="Q111" s="25">
        <v>5.0000000000000001E-3</v>
      </c>
      <c r="R111" s="26">
        <v>3.492</v>
      </c>
      <c r="S111" s="27">
        <v>0</v>
      </c>
    </row>
    <row r="112" spans="1:19" s="28" customFormat="1" x14ac:dyDescent="0.2">
      <c r="A112" s="29" t="s">
        <v>106</v>
      </c>
      <c r="B112" s="30" t="s">
        <v>106</v>
      </c>
      <c r="C112" s="31">
        <v>3246016</v>
      </c>
      <c r="D112" s="31">
        <v>3246607</v>
      </c>
      <c r="E112" s="30" t="s">
        <v>335</v>
      </c>
      <c r="F112" s="30" t="s">
        <v>337</v>
      </c>
      <c r="G112" s="30" t="s">
        <v>276</v>
      </c>
      <c r="H112" s="29" t="s">
        <v>433</v>
      </c>
      <c r="I112" s="30" t="s">
        <v>433</v>
      </c>
      <c r="J112" s="30" t="s">
        <v>433</v>
      </c>
      <c r="K112" s="32" t="s">
        <v>433</v>
      </c>
      <c r="L112" s="29">
        <v>3.2189648679922813</v>
      </c>
      <c r="M112" s="30">
        <v>1.69601313086121E-3</v>
      </c>
      <c r="N112" s="30">
        <v>497.932556920585</v>
      </c>
      <c r="O112" s="32">
        <v>131.34415989374901</v>
      </c>
      <c r="P112" s="24">
        <v>-5.6289999999999996</v>
      </c>
      <c r="Q112" s="25">
        <v>0</v>
      </c>
      <c r="R112" s="26">
        <v>4.13</v>
      </c>
      <c r="S112" s="27">
        <v>3.5000000000000003E-2</v>
      </c>
    </row>
    <row r="113" spans="1:19" s="28" customFormat="1" x14ac:dyDescent="0.2">
      <c r="A113" s="29" t="s">
        <v>107</v>
      </c>
      <c r="B113" s="30" t="s">
        <v>107</v>
      </c>
      <c r="C113" s="31">
        <v>3248244</v>
      </c>
      <c r="D113" s="31">
        <v>3249321</v>
      </c>
      <c r="E113" s="30" t="s">
        <v>336</v>
      </c>
      <c r="F113" s="30" t="s">
        <v>288</v>
      </c>
      <c r="G113" s="30" t="s">
        <v>276</v>
      </c>
      <c r="H113" s="29" t="s">
        <v>433</v>
      </c>
      <c r="I113" s="30" t="s">
        <v>433</v>
      </c>
      <c r="J113" s="30" t="s">
        <v>433</v>
      </c>
      <c r="K113" s="32" t="s">
        <v>433</v>
      </c>
      <c r="L113" s="29" t="s">
        <v>434</v>
      </c>
      <c r="M113" s="30" t="s">
        <v>434</v>
      </c>
      <c r="N113" s="30" t="s">
        <v>434</v>
      </c>
      <c r="O113" s="32" t="s">
        <v>434</v>
      </c>
      <c r="P113" s="24">
        <v>-2.6150000000000002</v>
      </c>
      <c r="Q113" s="25">
        <v>0</v>
      </c>
      <c r="R113" s="26">
        <v>3.2120000000000002</v>
      </c>
      <c r="S113" s="27">
        <v>2.1999999999999999E-2</v>
      </c>
    </row>
    <row r="114" spans="1:19" s="28" customFormat="1" x14ac:dyDescent="0.2">
      <c r="A114" s="29" t="s">
        <v>108</v>
      </c>
      <c r="B114" s="30" t="s">
        <v>108</v>
      </c>
      <c r="C114" s="31">
        <v>3249324</v>
      </c>
      <c r="D114" s="31">
        <v>3249795</v>
      </c>
      <c r="E114" s="30" t="s">
        <v>336</v>
      </c>
      <c r="F114" s="30" t="s">
        <v>337</v>
      </c>
      <c r="G114" s="30" t="s">
        <v>276</v>
      </c>
      <c r="H114" s="29" t="s">
        <v>433</v>
      </c>
      <c r="I114" s="30" t="s">
        <v>433</v>
      </c>
      <c r="J114" s="30" t="s">
        <v>433</v>
      </c>
      <c r="K114" s="32" t="s">
        <v>433</v>
      </c>
      <c r="L114" s="29" t="s">
        <v>433</v>
      </c>
      <c r="M114" s="30" t="s">
        <v>433</v>
      </c>
      <c r="N114" s="30" t="s">
        <v>433</v>
      </c>
      <c r="O114" s="32" t="s">
        <v>433</v>
      </c>
      <c r="P114" s="24">
        <v>-3.173</v>
      </c>
      <c r="Q114" s="25">
        <v>4.5999999999999999E-2</v>
      </c>
      <c r="R114" s="26">
        <v>3.2269999999999999</v>
      </c>
      <c r="S114" s="27">
        <v>4.3999999999999997E-2</v>
      </c>
    </row>
    <row r="115" spans="1:19" s="28" customFormat="1" x14ac:dyDescent="0.2">
      <c r="A115" s="29" t="s">
        <v>109</v>
      </c>
      <c r="B115" s="30" t="s">
        <v>109</v>
      </c>
      <c r="C115" s="31">
        <v>3249996</v>
      </c>
      <c r="D115" s="31">
        <v>3250449</v>
      </c>
      <c r="E115" s="30" t="s">
        <v>336</v>
      </c>
      <c r="F115" s="30" t="s">
        <v>337</v>
      </c>
      <c r="G115" s="30" t="s">
        <v>276</v>
      </c>
      <c r="H115" s="29" t="s">
        <v>433</v>
      </c>
      <c r="I115" s="30" t="s">
        <v>433</v>
      </c>
      <c r="J115" s="30" t="s">
        <v>433</v>
      </c>
      <c r="K115" s="32" t="s">
        <v>433</v>
      </c>
      <c r="L115" s="29" t="s">
        <v>433</v>
      </c>
      <c r="M115" s="30" t="s">
        <v>433</v>
      </c>
      <c r="N115" s="30" t="s">
        <v>433</v>
      </c>
      <c r="O115" s="32" t="s">
        <v>433</v>
      </c>
      <c r="P115" s="24">
        <v>-6.2030000000000003</v>
      </c>
      <c r="Q115" s="25">
        <v>0</v>
      </c>
      <c r="R115" s="26">
        <v>3.407</v>
      </c>
      <c r="S115" s="27">
        <v>0.01</v>
      </c>
    </row>
    <row r="116" spans="1:19" s="28" customFormat="1" x14ac:dyDescent="0.2">
      <c r="A116" s="29" t="s">
        <v>110</v>
      </c>
      <c r="B116" s="30" t="s">
        <v>110</v>
      </c>
      <c r="C116" s="31">
        <v>3250574</v>
      </c>
      <c r="D116" s="31">
        <v>3251351</v>
      </c>
      <c r="E116" s="30" t="s">
        <v>336</v>
      </c>
      <c r="F116" s="30" t="s">
        <v>278</v>
      </c>
      <c r="G116" s="30" t="s">
        <v>276</v>
      </c>
      <c r="H116" s="29">
        <v>3.1408329117526042</v>
      </c>
      <c r="I116" s="30">
        <v>1.3316165873419E-5</v>
      </c>
      <c r="J116" s="30">
        <v>807.61735546103296</v>
      </c>
      <c r="K116" s="32">
        <v>256.94215853370702</v>
      </c>
      <c r="L116" s="29" t="s">
        <v>434</v>
      </c>
      <c r="M116" s="30" t="s">
        <v>434</v>
      </c>
      <c r="N116" s="30" t="s">
        <v>434</v>
      </c>
      <c r="O116" s="32" t="s">
        <v>434</v>
      </c>
      <c r="P116" s="24">
        <v>-2.968</v>
      </c>
      <c r="Q116" s="25">
        <v>3.0000000000000001E-3</v>
      </c>
      <c r="R116" s="26">
        <v>4.4710000000000001</v>
      </c>
      <c r="S116" s="27">
        <v>1E-3</v>
      </c>
    </row>
    <row r="117" spans="1:19" s="28" customFormat="1" x14ac:dyDescent="0.2">
      <c r="A117" s="29" t="s">
        <v>111</v>
      </c>
      <c r="B117" s="30" t="s">
        <v>111</v>
      </c>
      <c r="C117" s="31">
        <v>3251347</v>
      </c>
      <c r="D117" s="31">
        <v>3252445</v>
      </c>
      <c r="E117" s="30" t="s">
        <v>336</v>
      </c>
      <c r="F117" s="30" t="s">
        <v>337</v>
      </c>
      <c r="G117" s="30" t="s">
        <v>276</v>
      </c>
      <c r="H117" s="29">
        <v>4.5590666550331154</v>
      </c>
      <c r="I117" s="30">
        <v>1.24394303023414E-10</v>
      </c>
      <c r="J117" s="30">
        <v>2597.5634928355198</v>
      </c>
      <c r="K117" s="32">
        <v>569.54913208160497</v>
      </c>
      <c r="L117" s="29" t="s">
        <v>433</v>
      </c>
      <c r="M117" s="30" t="s">
        <v>433</v>
      </c>
      <c r="N117" s="30" t="s">
        <v>433</v>
      </c>
      <c r="O117" s="32" t="s">
        <v>433</v>
      </c>
      <c r="P117" s="24">
        <v>-3.7669999999999999</v>
      </c>
      <c r="Q117" s="25">
        <v>0</v>
      </c>
      <c r="R117" s="26">
        <v>4.6349999999999998</v>
      </c>
      <c r="S117" s="27">
        <v>0.01</v>
      </c>
    </row>
    <row r="118" spans="1:19" s="28" customFormat="1" x14ac:dyDescent="0.2">
      <c r="A118" s="29" t="s">
        <v>400</v>
      </c>
      <c r="B118" s="30" t="s">
        <v>112</v>
      </c>
      <c r="C118" s="31">
        <v>3253506</v>
      </c>
      <c r="D118" s="31">
        <v>3255048</v>
      </c>
      <c r="E118" s="30" t="s">
        <v>335</v>
      </c>
      <c r="F118" s="30" t="s">
        <v>288</v>
      </c>
      <c r="G118" s="30" t="s">
        <v>302</v>
      </c>
      <c r="H118" s="29" t="s">
        <v>433</v>
      </c>
      <c r="I118" s="30" t="s">
        <v>433</v>
      </c>
      <c r="J118" s="30" t="s">
        <v>433</v>
      </c>
      <c r="K118" s="32" t="s">
        <v>433</v>
      </c>
      <c r="L118" s="30" t="s">
        <v>433</v>
      </c>
      <c r="M118" s="30" t="s">
        <v>433</v>
      </c>
      <c r="N118" s="30" t="s">
        <v>433</v>
      </c>
      <c r="O118" s="32" t="s">
        <v>433</v>
      </c>
      <c r="P118" s="24">
        <v>-2.4969999999999999</v>
      </c>
      <c r="Q118" s="25">
        <v>2E-3</v>
      </c>
      <c r="R118" s="26">
        <v>3.1749999999999998</v>
      </c>
      <c r="S118" s="27">
        <v>1.2E-2</v>
      </c>
    </row>
    <row r="119" spans="1:19" s="28" customFormat="1" x14ac:dyDescent="0.2">
      <c r="A119" s="29" t="s">
        <v>245</v>
      </c>
      <c r="B119" s="30" t="s">
        <v>113</v>
      </c>
      <c r="C119" s="31">
        <v>3255047</v>
      </c>
      <c r="D119" s="31">
        <v>3256799</v>
      </c>
      <c r="E119" s="30" t="s">
        <v>335</v>
      </c>
      <c r="F119" s="30" t="s">
        <v>278</v>
      </c>
      <c r="G119" s="30" t="s">
        <v>397</v>
      </c>
      <c r="H119" s="29" t="s">
        <v>433</v>
      </c>
      <c r="I119" s="30" t="s">
        <v>433</v>
      </c>
      <c r="J119" s="30" t="s">
        <v>433</v>
      </c>
      <c r="K119" s="32" t="s">
        <v>433</v>
      </c>
      <c r="L119" s="30" t="s">
        <v>434</v>
      </c>
      <c r="M119" s="30" t="s">
        <v>434</v>
      </c>
      <c r="N119" s="30" t="s">
        <v>434</v>
      </c>
      <c r="O119" s="32" t="s">
        <v>434</v>
      </c>
      <c r="P119" s="24">
        <v>-4.4450000000000003</v>
      </c>
      <c r="Q119" s="25">
        <v>0</v>
      </c>
      <c r="R119" s="26">
        <v>3.375</v>
      </c>
      <c r="S119" s="27">
        <v>1.0999999999999999E-2</v>
      </c>
    </row>
    <row r="120" spans="1:19" s="28" customFormat="1" x14ac:dyDescent="0.2">
      <c r="A120" s="29" t="s">
        <v>114</v>
      </c>
      <c r="B120" s="30" t="s">
        <v>114</v>
      </c>
      <c r="C120" s="31">
        <v>3258838</v>
      </c>
      <c r="D120" s="31">
        <v>3261619</v>
      </c>
      <c r="E120" s="30" t="s">
        <v>335</v>
      </c>
      <c r="F120" s="30" t="s">
        <v>278</v>
      </c>
      <c r="G120" s="30" t="s">
        <v>401</v>
      </c>
      <c r="H120" s="29" t="s">
        <v>433</v>
      </c>
      <c r="I120" s="30" t="s">
        <v>433</v>
      </c>
      <c r="J120" s="30" t="s">
        <v>433</v>
      </c>
      <c r="K120" s="32" t="s">
        <v>433</v>
      </c>
      <c r="L120" s="30" t="s">
        <v>434</v>
      </c>
      <c r="M120" s="30" t="s">
        <v>434</v>
      </c>
      <c r="N120" s="30" t="s">
        <v>434</v>
      </c>
      <c r="O120" s="32" t="s">
        <v>434</v>
      </c>
      <c r="P120" s="24">
        <v>-3.9279999999999999</v>
      </c>
      <c r="Q120" s="25">
        <v>0</v>
      </c>
      <c r="R120" s="26">
        <v>2.5179999999999998</v>
      </c>
      <c r="S120" s="27">
        <v>2.8000000000000001E-2</v>
      </c>
    </row>
    <row r="121" spans="1:19" s="28" customFormat="1" x14ac:dyDescent="0.2">
      <c r="A121" s="29" t="s">
        <v>402</v>
      </c>
      <c r="B121" s="30" t="s">
        <v>115</v>
      </c>
      <c r="C121" s="31">
        <v>3261933</v>
      </c>
      <c r="D121" s="31">
        <v>3264084</v>
      </c>
      <c r="E121" s="30" t="s">
        <v>335</v>
      </c>
      <c r="F121" s="30" t="s">
        <v>288</v>
      </c>
      <c r="G121" s="30" t="s">
        <v>397</v>
      </c>
      <c r="H121" s="29">
        <v>-3.0195611036439969</v>
      </c>
      <c r="I121" s="30">
        <v>1.26609269970617E-6</v>
      </c>
      <c r="J121" s="30">
        <v>1021.68546698648</v>
      </c>
      <c r="K121" s="32">
        <v>3085.0557007644702</v>
      </c>
      <c r="L121" s="30" t="s">
        <v>434</v>
      </c>
      <c r="M121" s="30" t="s">
        <v>434</v>
      </c>
      <c r="N121" s="30" t="s">
        <v>434</v>
      </c>
      <c r="O121" s="32" t="s">
        <v>434</v>
      </c>
      <c r="P121" s="24">
        <v>-2.7290000000000001</v>
      </c>
      <c r="Q121" s="25">
        <v>0</v>
      </c>
      <c r="R121" s="26">
        <v>1.8939999999999999</v>
      </c>
      <c r="S121" s="27">
        <v>4.7E-2</v>
      </c>
    </row>
    <row r="122" spans="1:19" s="28" customFormat="1" x14ac:dyDescent="0.2">
      <c r="A122" s="29" t="s">
        <v>116</v>
      </c>
      <c r="B122" s="30" t="s">
        <v>116</v>
      </c>
      <c r="C122" s="31">
        <v>3264183</v>
      </c>
      <c r="D122" s="31">
        <v>3264600</v>
      </c>
      <c r="E122" s="30" t="s">
        <v>335</v>
      </c>
      <c r="F122" s="30" t="s">
        <v>337</v>
      </c>
      <c r="G122" s="30" t="s">
        <v>276</v>
      </c>
      <c r="H122" s="29" t="s">
        <v>433</v>
      </c>
      <c r="I122" s="30" t="s">
        <v>433</v>
      </c>
      <c r="J122" s="30" t="s">
        <v>433</v>
      </c>
      <c r="K122" s="32" t="s">
        <v>433</v>
      </c>
      <c r="L122" s="30" t="s">
        <v>433</v>
      </c>
      <c r="M122" s="30" t="s">
        <v>433</v>
      </c>
      <c r="N122" s="30" t="s">
        <v>433</v>
      </c>
      <c r="O122" s="32" t="s">
        <v>433</v>
      </c>
      <c r="P122" s="24">
        <v>-4.0830000000000002</v>
      </c>
      <c r="Q122" s="25">
        <v>0</v>
      </c>
      <c r="R122" s="26">
        <v>3.62</v>
      </c>
      <c r="S122" s="27">
        <v>1E-3</v>
      </c>
    </row>
    <row r="123" spans="1:19" s="28" customFormat="1" x14ac:dyDescent="0.2">
      <c r="A123" s="29" t="s">
        <v>117</v>
      </c>
      <c r="B123" s="30" t="s">
        <v>117</v>
      </c>
      <c r="C123" s="31">
        <v>3264666</v>
      </c>
      <c r="D123" s="31">
        <v>3265914</v>
      </c>
      <c r="E123" s="30" t="s">
        <v>335</v>
      </c>
      <c r="F123" s="30" t="s">
        <v>281</v>
      </c>
      <c r="G123" s="30" t="s">
        <v>364</v>
      </c>
      <c r="H123" s="29" t="s">
        <v>433</v>
      </c>
      <c r="I123" s="30" t="s">
        <v>433</v>
      </c>
      <c r="J123" s="30" t="s">
        <v>433</v>
      </c>
      <c r="K123" s="32" t="s">
        <v>433</v>
      </c>
      <c r="L123" s="30" t="s">
        <v>434</v>
      </c>
      <c r="M123" s="30" t="s">
        <v>434</v>
      </c>
      <c r="N123" s="30" t="s">
        <v>434</v>
      </c>
      <c r="O123" s="32" t="s">
        <v>434</v>
      </c>
      <c r="P123" s="24">
        <v>-3.6760000000000002</v>
      </c>
      <c r="Q123" s="25">
        <v>0</v>
      </c>
      <c r="R123" s="26">
        <v>3.2749999999999999</v>
      </c>
      <c r="S123" s="27">
        <v>4.7E-2</v>
      </c>
    </row>
    <row r="124" spans="1:19" s="28" customFormat="1" x14ac:dyDescent="0.2">
      <c r="A124" s="29" t="s">
        <v>118</v>
      </c>
      <c r="B124" s="30" t="s">
        <v>118</v>
      </c>
      <c r="C124" s="31">
        <v>3266852</v>
      </c>
      <c r="D124" s="31">
        <v>3267590</v>
      </c>
      <c r="E124" s="30" t="s">
        <v>335</v>
      </c>
      <c r="F124" s="30" t="s">
        <v>278</v>
      </c>
      <c r="G124" s="30" t="s">
        <v>276</v>
      </c>
      <c r="H124" s="29" t="s">
        <v>433</v>
      </c>
      <c r="I124" s="30" t="s">
        <v>433</v>
      </c>
      <c r="J124" s="30" t="s">
        <v>433</v>
      </c>
      <c r="K124" s="32" t="s">
        <v>433</v>
      </c>
      <c r="L124" s="30" t="s">
        <v>434</v>
      </c>
      <c r="M124" s="30" t="s">
        <v>434</v>
      </c>
      <c r="N124" s="30" t="s">
        <v>434</v>
      </c>
      <c r="O124" s="32" t="s">
        <v>434</v>
      </c>
      <c r="P124" s="24">
        <v>-2.9020000000000001</v>
      </c>
      <c r="Q124" s="25">
        <v>6.0000000000000001E-3</v>
      </c>
      <c r="R124" s="26">
        <v>3.06</v>
      </c>
      <c r="S124" s="27">
        <v>0</v>
      </c>
    </row>
    <row r="125" spans="1:19" s="28" customFormat="1" x14ac:dyDescent="0.2">
      <c r="A125" s="29" t="s">
        <v>403</v>
      </c>
      <c r="B125" s="30" t="s">
        <v>119</v>
      </c>
      <c r="C125" s="31">
        <v>3267586</v>
      </c>
      <c r="D125" s="31">
        <v>3268792</v>
      </c>
      <c r="E125" s="30" t="s">
        <v>335</v>
      </c>
      <c r="F125" s="30" t="s">
        <v>273</v>
      </c>
      <c r="G125" s="30" t="s">
        <v>404</v>
      </c>
      <c r="H125" s="29" t="s">
        <v>433</v>
      </c>
      <c r="I125" s="30" t="s">
        <v>433</v>
      </c>
      <c r="J125" s="30" t="s">
        <v>433</v>
      </c>
      <c r="K125" s="32" t="s">
        <v>433</v>
      </c>
      <c r="L125" s="30" t="s">
        <v>434</v>
      </c>
      <c r="M125" s="30" t="s">
        <v>434</v>
      </c>
      <c r="N125" s="30" t="s">
        <v>434</v>
      </c>
      <c r="O125" s="32" t="s">
        <v>434</v>
      </c>
      <c r="P125" s="24">
        <v>-2.7069999999999999</v>
      </c>
      <c r="Q125" s="25">
        <v>8.0000000000000002E-3</v>
      </c>
      <c r="R125" s="26">
        <v>3.359</v>
      </c>
      <c r="S125" s="27">
        <v>1E-3</v>
      </c>
    </row>
    <row r="126" spans="1:19" s="28" customFormat="1" x14ac:dyDescent="0.2">
      <c r="A126" s="29" t="s">
        <v>245</v>
      </c>
      <c r="B126" s="30" t="s">
        <v>120</v>
      </c>
      <c r="C126" s="31">
        <v>3269785</v>
      </c>
      <c r="D126" s="31">
        <v>3271984</v>
      </c>
      <c r="E126" s="30" t="s">
        <v>336</v>
      </c>
      <c r="F126" s="30" t="s">
        <v>279</v>
      </c>
      <c r="G126" s="30" t="s">
        <v>405</v>
      </c>
      <c r="H126" s="29">
        <v>-2.2226633480029592</v>
      </c>
      <c r="I126" s="30">
        <v>5.2065431188540396E-4</v>
      </c>
      <c r="J126" s="30">
        <v>1206.32197557568</v>
      </c>
      <c r="K126" s="32">
        <v>2681.0726883390798</v>
      </c>
      <c r="L126" s="30">
        <v>-3.0429917111146865</v>
      </c>
      <c r="M126" s="30">
        <v>2.0171229169160801E-3</v>
      </c>
      <c r="N126" s="30">
        <v>42.746705719601202</v>
      </c>
      <c r="O126" s="32">
        <v>134.44312691848401</v>
      </c>
      <c r="P126" s="24">
        <v>-2.87</v>
      </c>
      <c r="Q126" s="25">
        <v>0</v>
      </c>
      <c r="R126" s="26">
        <v>2.681</v>
      </c>
      <c r="S126" s="27">
        <v>3.0000000000000001E-3</v>
      </c>
    </row>
    <row r="127" spans="1:19" s="28" customFormat="1" x14ac:dyDescent="0.2">
      <c r="A127" s="29" t="s">
        <v>121</v>
      </c>
      <c r="B127" s="30" t="s">
        <v>121</v>
      </c>
      <c r="C127" s="31">
        <v>3271980</v>
      </c>
      <c r="D127" s="31">
        <v>3275283</v>
      </c>
      <c r="E127" s="30" t="s">
        <v>336</v>
      </c>
      <c r="F127" s="30" t="s">
        <v>288</v>
      </c>
      <c r="G127" s="30" t="s">
        <v>406</v>
      </c>
      <c r="H127" s="29" t="s">
        <v>433</v>
      </c>
      <c r="I127" s="30" t="s">
        <v>433</v>
      </c>
      <c r="J127" s="30" t="s">
        <v>433</v>
      </c>
      <c r="K127" s="32" t="s">
        <v>433</v>
      </c>
      <c r="L127" s="30">
        <v>-2.0259228864060437</v>
      </c>
      <c r="M127" s="30">
        <v>2.7261461359242602E-2</v>
      </c>
      <c r="N127" s="30">
        <v>58.791551122320897</v>
      </c>
      <c r="O127" s="32">
        <v>121.311224334454</v>
      </c>
      <c r="P127" s="24">
        <v>-3.6440000000000001</v>
      </c>
      <c r="Q127" s="25">
        <v>0</v>
      </c>
      <c r="R127" s="26">
        <v>3.254</v>
      </c>
      <c r="S127" s="27">
        <v>2.1000000000000001E-2</v>
      </c>
    </row>
    <row r="128" spans="1:19" s="28" customFormat="1" x14ac:dyDescent="0.2">
      <c r="A128" s="29" t="s">
        <v>122</v>
      </c>
      <c r="B128" s="30" t="s">
        <v>122</v>
      </c>
      <c r="C128" s="31">
        <v>3275293</v>
      </c>
      <c r="D128" s="31">
        <v>3277288</v>
      </c>
      <c r="E128" s="30" t="s">
        <v>336</v>
      </c>
      <c r="F128" s="30" t="s">
        <v>278</v>
      </c>
      <c r="G128" s="30" t="s">
        <v>276</v>
      </c>
      <c r="H128" s="29" t="s">
        <v>433</v>
      </c>
      <c r="I128" s="30" t="s">
        <v>433</v>
      </c>
      <c r="J128" s="30" t="s">
        <v>433</v>
      </c>
      <c r="K128" s="32" t="s">
        <v>433</v>
      </c>
      <c r="L128" s="30" t="s">
        <v>433</v>
      </c>
      <c r="M128" s="30" t="s">
        <v>433</v>
      </c>
      <c r="N128" s="30" t="s">
        <v>433</v>
      </c>
      <c r="O128" s="32" t="s">
        <v>433</v>
      </c>
      <c r="P128" s="24">
        <v>-3.2610000000000001</v>
      </c>
      <c r="Q128" s="25">
        <v>0</v>
      </c>
      <c r="R128" s="26">
        <v>3.6030000000000002</v>
      </c>
      <c r="S128" s="27">
        <v>3.5999999999999997E-2</v>
      </c>
    </row>
    <row r="129" spans="1:19" s="28" customFormat="1" x14ac:dyDescent="0.2">
      <c r="A129" s="29" t="s">
        <v>123</v>
      </c>
      <c r="B129" s="30" t="s">
        <v>123</v>
      </c>
      <c r="C129" s="31">
        <v>3278591</v>
      </c>
      <c r="D129" s="31">
        <v>3279083</v>
      </c>
      <c r="E129" s="30" t="s">
        <v>336</v>
      </c>
      <c r="F129" s="30" t="s">
        <v>274</v>
      </c>
      <c r="G129" s="30" t="s">
        <v>276</v>
      </c>
      <c r="H129" s="29">
        <v>2.2369933580693142</v>
      </c>
      <c r="I129" s="30">
        <v>5.37028791233575E-3</v>
      </c>
      <c r="J129" s="30">
        <v>1059.1055153883999</v>
      </c>
      <c r="K129" s="32">
        <v>473.46926000147801</v>
      </c>
      <c r="L129" s="30" t="s">
        <v>434</v>
      </c>
      <c r="M129" s="30" t="s">
        <v>434</v>
      </c>
      <c r="N129" s="30" t="s">
        <v>434</v>
      </c>
      <c r="O129" s="32" t="s">
        <v>434</v>
      </c>
      <c r="P129" s="24">
        <v>-4.8780000000000001</v>
      </c>
      <c r="Q129" s="25">
        <v>0</v>
      </c>
      <c r="R129" s="26">
        <v>3.67</v>
      </c>
      <c r="S129" s="27">
        <v>0</v>
      </c>
    </row>
    <row r="130" spans="1:19" s="28" customFormat="1" x14ac:dyDescent="0.2">
      <c r="A130" s="29" t="s">
        <v>246</v>
      </c>
      <c r="B130" s="30" t="s">
        <v>124</v>
      </c>
      <c r="C130" s="31">
        <v>3279310</v>
      </c>
      <c r="D130" s="31">
        <v>3281440</v>
      </c>
      <c r="E130" s="30" t="s">
        <v>336</v>
      </c>
      <c r="F130" s="30" t="s">
        <v>339</v>
      </c>
      <c r="G130" s="30" t="s">
        <v>407</v>
      </c>
      <c r="H130" s="29">
        <v>2.3892542460495276</v>
      </c>
      <c r="I130" s="30">
        <v>6.9778230968471405E-4</v>
      </c>
      <c r="J130" s="30">
        <v>361.90908340867003</v>
      </c>
      <c r="K130" s="32">
        <v>151.47765962667401</v>
      </c>
      <c r="L130" s="30" t="s">
        <v>434</v>
      </c>
      <c r="M130" s="30" t="s">
        <v>434</v>
      </c>
      <c r="N130" s="30" t="s">
        <v>434</v>
      </c>
      <c r="O130" s="32" t="s">
        <v>434</v>
      </c>
      <c r="P130" s="24">
        <v>-2.9750000000000001</v>
      </c>
      <c r="Q130" s="25">
        <v>0</v>
      </c>
      <c r="R130" s="26">
        <v>2.97</v>
      </c>
      <c r="S130" s="27">
        <v>1.6E-2</v>
      </c>
    </row>
    <row r="131" spans="1:19" s="28" customFormat="1" x14ac:dyDescent="0.2">
      <c r="A131" s="29" t="s">
        <v>125</v>
      </c>
      <c r="B131" s="30" t="s">
        <v>125</v>
      </c>
      <c r="C131" s="31">
        <v>3281520</v>
      </c>
      <c r="D131" s="31">
        <v>3281688</v>
      </c>
      <c r="E131" s="30" t="s">
        <v>336</v>
      </c>
      <c r="F131" s="30" t="s">
        <v>337</v>
      </c>
      <c r="G131" s="30" t="s">
        <v>276</v>
      </c>
      <c r="H131" s="29">
        <v>2.6276219153847249</v>
      </c>
      <c r="I131" s="30">
        <v>6.0220486045475601E-4</v>
      </c>
      <c r="J131" s="30">
        <v>6200.3931070890403</v>
      </c>
      <c r="K131" s="32">
        <v>2359.6371270488999</v>
      </c>
      <c r="L131" s="30" t="s">
        <v>433</v>
      </c>
      <c r="M131" s="30" t="s">
        <v>433</v>
      </c>
      <c r="N131" s="30" t="s">
        <v>433</v>
      </c>
      <c r="O131" s="32" t="s">
        <v>433</v>
      </c>
      <c r="P131" s="24">
        <v>-4.96</v>
      </c>
      <c r="Q131" s="25">
        <v>0</v>
      </c>
      <c r="R131" s="26">
        <v>3.8220000000000001</v>
      </c>
      <c r="S131" s="27">
        <v>0</v>
      </c>
    </row>
    <row r="132" spans="1:19" s="28" customFormat="1" x14ac:dyDescent="0.2">
      <c r="A132" s="29" t="s">
        <v>247</v>
      </c>
      <c r="B132" s="30" t="s">
        <v>126</v>
      </c>
      <c r="C132" s="31">
        <v>3282591</v>
      </c>
      <c r="D132" s="31">
        <v>3285030</v>
      </c>
      <c r="E132" s="30" t="s">
        <v>336</v>
      </c>
      <c r="F132" s="30" t="s">
        <v>284</v>
      </c>
      <c r="G132" s="30" t="s">
        <v>303</v>
      </c>
      <c r="H132" s="29" t="s">
        <v>433</v>
      </c>
      <c r="I132" s="30" t="s">
        <v>433</v>
      </c>
      <c r="J132" s="30" t="s">
        <v>433</v>
      </c>
      <c r="K132" s="32" t="s">
        <v>433</v>
      </c>
      <c r="L132" s="30" t="s">
        <v>433</v>
      </c>
      <c r="M132" s="30" t="s">
        <v>433</v>
      </c>
      <c r="N132" s="30" t="s">
        <v>433</v>
      </c>
      <c r="O132" s="32" t="s">
        <v>433</v>
      </c>
      <c r="P132" s="24">
        <v>-3.14</v>
      </c>
      <c r="Q132" s="25">
        <v>0</v>
      </c>
      <c r="R132" s="26">
        <v>3.3540000000000001</v>
      </c>
      <c r="S132" s="27">
        <v>5.0000000000000001E-3</v>
      </c>
    </row>
    <row r="133" spans="1:19" s="28" customFormat="1" x14ac:dyDescent="0.2">
      <c r="A133" s="29" t="s">
        <v>127</v>
      </c>
      <c r="B133" s="30" t="s">
        <v>127</v>
      </c>
      <c r="C133" s="31">
        <v>3285082</v>
      </c>
      <c r="D133" s="31">
        <v>3285370</v>
      </c>
      <c r="E133" s="30" t="s">
        <v>336</v>
      </c>
      <c r="F133" s="30" t="s">
        <v>337</v>
      </c>
      <c r="G133" s="30" t="s">
        <v>276</v>
      </c>
      <c r="H133" s="29" t="s">
        <v>433</v>
      </c>
      <c r="I133" s="30" t="s">
        <v>433</v>
      </c>
      <c r="J133" s="30" t="s">
        <v>433</v>
      </c>
      <c r="K133" s="32" t="s">
        <v>433</v>
      </c>
      <c r="L133" s="30" t="s">
        <v>433</v>
      </c>
      <c r="M133" s="30" t="s">
        <v>433</v>
      </c>
      <c r="N133" s="30" t="s">
        <v>433</v>
      </c>
      <c r="O133" s="32" t="s">
        <v>433</v>
      </c>
      <c r="P133" s="24">
        <v>-999</v>
      </c>
      <c r="Q133" s="25">
        <v>6.0000000000000001E-3</v>
      </c>
      <c r="R133" s="26">
        <v>3.1280000000000001</v>
      </c>
      <c r="S133" s="27">
        <v>4.0000000000000001E-3</v>
      </c>
    </row>
    <row r="134" spans="1:19" s="28" customFormat="1" x14ac:dyDescent="0.2">
      <c r="A134" s="29" t="s">
        <v>128</v>
      </c>
      <c r="B134" s="30" t="s">
        <v>128</v>
      </c>
      <c r="C134" s="31">
        <v>3285821</v>
      </c>
      <c r="D134" s="31">
        <v>3286682</v>
      </c>
      <c r="E134" s="30" t="s">
        <v>336</v>
      </c>
      <c r="F134" s="30" t="s">
        <v>287</v>
      </c>
      <c r="G134" s="30" t="s">
        <v>362</v>
      </c>
      <c r="H134" s="29" t="s">
        <v>433</v>
      </c>
      <c r="I134" s="30" t="s">
        <v>433</v>
      </c>
      <c r="J134" s="30" t="s">
        <v>433</v>
      </c>
      <c r="K134" s="32" t="s">
        <v>433</v>
      </c>
      <c r="L134" s="30" t="s">
        <v>434</v>
      </c>
      <c r="M134" s="30" t="s">
        <v>434</v>
      </c>
      <c r="N134" s="30" t="s">
        <v>434</v>
      </c>
      <c r="O134" s="32" t="s">
        <v>434</v>
      </c>
      <c r="P134" s="24">
        <v>-3.1019999999999999</v>
      </c>
      <c r="Q134" s="25">
        <v>2E-3</v>
      </c>
      <c r="R134" s="26">
        <v>3.4449999999999998</v>
      </c>
      <c r="S134" s="27">
        <v>2E-3</v>
      </c>
    </row>
    <row r="135" spans="1:19" s="28" customFormat="1" x14ac:dyDescent="0.2">
      <c r="A135" s="29" t="s">
        <v>129</v>
      </c>
      <c r="B135" s="30" t="s">
        <v>129</v>
      </c>
      <c r="C135" s="31">
        <v>3322527</v>
      </c>
      <c r="D135" s="31">
        <v>3324300</v>
      </c>
      <c r="E135" s="30" t="s">
        <v>336</v>
      </c>
      <c r="F135" s="30" t="s">
        <v>287</v>
      </c>
      <c r="G135" s="30" t="s">
        <v>408</v>
      </c>
      <c r="H135" s="29" t="s">
        <v>433</v>
      </c>
      <c r="I135" s="30" t="s">
        <v>433</v>
      </c>
      <c r="J135" s="30" t="s">
        <v>433</v>
      </c>
      <c r="K135" s="32" t="s">
        <v>433</v>
      </c>
      <c r="L135" s="30" t="s">
        <v>434</v>
      </c>
      <c r="M135" s="30" t="s">
        <v>434</v>
      </c>
      <c r="N135" s="30" t="s">
        <v>434</v>
      </c>
      <c r="O135" s="32" t="s">
        <v>434</v>
      </c>
      <c r="P135" s="24">
        <v>-2.9089999999999998</v>
      </c>
      <c r="Q135" s="25">
        <v>1E-3</v>
      </c>
      <c r="R135" s="26">
        <v>3.3570000000000002</v>
      </c>
      <c r="S135" s="27">
        <v>1E-3</v>
      </c>
    </row>
    <row r="136" spans="1:19" s="28" customFormat="1" x14ac:dyDescent="0.2">
      <c r="A136" s="29" t="s">
        <v>248</v>
      </c>
      <c r="B136" s="30" t="s">
        <v>130</v>
      </c>
      <c r="C136" s="31">
        <v>3418258</v>
      </c>
      <c r="D136" s="31">
        <v>3419098</v>
      </c>
      <c r="E136" s="30" t="s">
        <v>336</v>
      </c>
      <c r="F136" s="30" t="s">
        <v>287</v>
      </c>
      <c r="G136" s="30" t="s">
        <v>304</v>
      </c>
      <c r="H136" s="29">
        <v>4.4919477418712033</v>
      </c>
      <c r="I136" s="30">
        <v>1.08543266920811E-5</v>
      </c>
      <c r="J136" s="30">
        <v>22402.285223735598</v>
      </c>
      <c r="K136" s="32">
        <v>4987.0450935028502</v>
      </c>
      <c r="L136" s="30">
        <v>2.1541171361123324</v>
      </c>
      <c r="M136" s="30">
        <v>6.4462887188240703E-3</v>
      </c>
      <c r="N136" s="30">
        <v>893.30555871733998</v>
      </c>
      <c r="O136" s="32">
        <v>393.45028880934802</v>
      </c>
      <c r="P136" s="24">
        <v>-3.2450000000000001</v>
      </c>
      <c r="Q136" s="25">
        <v>0</v>
      </c>
      <c r="R136" s="26">
        <v>1.9910000000000001</v>
      </c>
      <c r="S136" s="27">
        <v>4.0000000000000001E-3</v>
      </c>
    </row>
    <row r="137" spans="1:19" s="28" customFormat="1" x14ac:dyDescent="0.2">
      <c r="A137" s="29" t="s">
        <v>131</v>
      </c>
      <c r="B137" s="30" t="s">
        <v>131</v>
      </c>
      <c r="C137" s="31">
        <v>3482980</v>
      </c>
      <c r="D137" s="31">
        <v>3483373</v>
      </c>
      <c r="E137" s="30" t="s">
        <v>336</v>
      </c>
      <c r="F137" s="30" t="s">
        <v>337</v>
      </c>
      <c r="G137" s="30" t="s">
        <v>276</v>
      </c>
      <c r="H137" s="29" t="s">
        <v>433</v>
      </c>
      <c r="I137" s="30" t="s">
        <v>433</v>
      </c>
      <c r="J137" s="30" t="s">
        <v>433</v>
      </c>
      <c r="K137" s="32" t="s">
        <v>433</v>
      </c>
      <c r="L137" s="30" t="s">
        <v>433</v>
      </c>
      <c r="M137" s="30" t="s">
        <v>433</v>
      </c>
      <c r="N137" s="30" t="s">
        <v>433</v>
      </c>
      <c r="O137" s="32" t="s">
        <v>433</v>
      </c>
      <c r="P137" s="24">
        <v>-4.4950000000000001</v>
      </c>
      <c r="Q137" s="25">
        <v>0</v>
      </c>
      <c r="R137" s="26">
        <v>2.4500000000000002</v>
      </c>
      <c r="S137" s="27">
        <v>2E-3</v>
      </c>
    </row>
    <row r="138" spans="1:19" s="28" customFormat="1" x14ac:dyDescent="0.2">
      <c r="A138" s="29" t="s">
        <v>132</v>
      </c>
      <c r="B138" s="30" t="s">
        <v>132</v>
      </c>
      <c r="C138" s="31">
        <v>3505039</v>
      </c>
      <c r="D138" s="31">
        <v>3506527</v>
      </c>
      <c r="E138" s="30" t="s">
        <v>336</v>
      </c>
      <c r="F138" s="30" t="s">
        <v>338</v>
      </c>
      <c r="G138" s="30" t="s">
        <v>409</v>
      </c>
      <c r="H138" s="29" t="s">
        <v>433</v>
      </c>
      <c r="I138" s="30" t="s">
        <v>433</v>
      </c>
      <c r="J138" s="30" t="s">
        <v>433</v>
      </c>
      <c r="K138" s="32" t="s">
        <v>433</v>
      </c>
      <c r="L138" s="30">
        <v>2.34820032320071</v>
      </c>
      <c r="M138" s="30">
        <v>4.2909156880142603E-3</v>
      </c>
      <c r="N138" s="30">
        <v>327.49985606694901</v>
      </c>
      <c r="O138" s="32">
        <v>131.757421195126</v>
      </c>
      <c r="P138" s="24">
        <v>-1.637</v>
      </c>
      <c r="Q138" s="25">
        <v>0.01</v>
      </c>
      <c r="R138" s="26">
        <v>2.5550000000000002</v>
      </c>
      <c r="S138" s="27">
        <v>4.4999999999999998E-2</v>
      </c>
    </row>
    <row r="139" spans="1:19" s="28" customFormat="1" x14ac:dyDescent="0.2">
      <c r="A139" s="29" t="s">
        <v>133</v>
      </c>
      <c r="B139" s="30" t="s">
        <v>133</v>
      </c>
      <c r="C139" s="31">
        <v>3535008</v>
      </c>
      <c r="D139" s="31">
        <v>3535818</v>
      </c>
      <c r="E139" s="30" t="s">
        <v>335</v>
      </c>
      <c r="F139" s="30" t="s">
        <v>337</v>
      </c>
      <c r="G139" s="30" t="s">
        <v>276</v>
      </c>
      <c r="H139" s="29">
        <v>-2.4199411185984188</v>
      </c>
      <c r="I139" s="30">
        <v>3.0792004929693897E-4</v>
      </c>
      <c r="J139" s="30">
        <v>1572.1971916055099</v>
      </c>
      <c r="K139" s="32">
        <v>3805.1871665926701</v>
      </c>
      <c r="L139" s="30" t="s">
        <v>433</v>
      </c>
      <c r="M139" s="30" t="s">
        <v>433</v>
      </c>
      <c r="N139" s="30" t="s">
        <v>433</v>
      </c>
      <c r="O139" s="32" t="s">
        <v>433</v>
      </c>
      <c r="P139" s="24">
        <v>-2.677</v>
      </c>
      <c r="Q139" s="25">
        <v>1.4999999999999999E-2</v>
      </c>
      <c r="R139" s="26">
        <v>3.7719999999999998</v>
      </c>
      <c r="S139" s="27">
        <v>0</v>
      </c>
    </row>
    <row r="140" spans="1:19" s="28" customFormat="1" x14ac:dyDescent="0.2">
      <c r="A140" s="29" t="s">
        <v>410</v>
      </c>
      <c r="B140" s="30" t="s">
        <v>134</v>
      </c>
      <c r="C140" s="31">
        <v>3535975</v>
      </c>
      <c r="D140" s="31">
        <v>3538003</v>
      </c>
      <c r="E140" s="30" t="s">
        <v>335</v>
      </c>
      <c r="F140" s="30" t="s">
        <v>286</v>
      </c>
      <c r="G140" s="30" t="s">
        <v>411</v>
      </c>
      <c r="H140" s="29">
        <v>-6.0471515275847478</v>
      </c>
      <c r="I140" s="30">
        <v>2.06126020800022E-12</v>
      </c>
      <c r="J140" s="30">
        <v>315.95476028069299</v>
      </c>
      <c r="K140" s="32">
        <v>1910.18234545368</v>
      </c>
      <c r="L140" s="30">
        <v>-13.032087516563234</v>
      </c>
      <c r="M140" s="30">
        <v>6.4541100320113697E-8</v>
      </c>
      <c r="N140" s="30">
        <v>3.5443653917817901</v>
      </c>
      <c r="O140" s="32">
        <v>66.1129942323047</v>
      </c>
      <c r="P140" s="24">
        <v>-3.6059999999999999</v>
      </c>
      <c r="Q140" s="25">
        <v>5.0000000000000001E-3</v>
      </c>
      <c r="R140" s="26">
        <v>2.516</v>
      </c>
      <c r="S140" s="27">
        <v>3.0000000000000001E-3</v>
      </c>
    </row>
    <row r="141" spans="1:19" s="28" customFormat="1" x14ac:dyDescent="0.2">
      <c r="A141" s="29" t="s">
        <v>135</v>
      </c>
      <c r="B141" s="30" t="s">
        <v>135</v>
      </c>
      <c r="C141" s="31">
        <v>3571864</v>
      </c>
      <c r="D141" s="31">
        <v>3572848</v>
      </c>
      <c r="E141" s="30" t="s">
        <v>336</v>
      </c>
      <c r="F141" s="30" t="s">
        <v>337</v>
      </c>
      <c r="G141" s="30" t="s">
        <v>276</v>
      </c>
      <c r="H141" s="29">
        <v>3.4764762513017149</v>
      </c>
      <c r="I141" s="30">
        <v>1.35170825393618E-7</v>
      </c>
      <c r="J141" s="30">
        <v>4490.3561589712299</v>
      </c>
      <c r="K141" s="32">
        <v>1291.3665289855201</v>
      </c>
      <c r="L141" s="30">
        <v>13.66890113462946</v>
      </c>
      <c r="M141" s="30">
        <v>2.4222743371158099E-17</v>
      </c>
      <c r="N141" s="30">
        <v>2963.2071659613998</v>
      </c>
      <c r="O141" s="32">
        <v>182.77375564780101</v>
      </c>
      <c r="P141" s="24">
        <v>-2.1349999999999998</v>
      </c>
      <c r="Q141" s="25">
        <v>4.0000000000000001E-3</v>
      </c>
      <c r="R141" s="26">
        <v>2.3090000000000002</v>
      </c>
      <c r="S141" s="27">
        <v>1E-3</v>
      </c>
    </row>
    <row r="142" spans="1:19" s="28" customFormat="1" x14ac:dyDescent="0.2">
      <c r="A142" s="29" t="s">
        <v>412</v>
      </c>
      <c r="B142" s="30" t="s">
        <v>136</v>
      </c>
      <c r="C142" s="31">
        <v>3616826</v>
      </c>
      <c r="D142" s="31">
        <v>3617750</v>
      </c>
      <c r="E142" s="30" t="s">
        <v>335</v>
      </c>
      <c r="F142" s="30" t="s">
        <v>275</v>
      </c>
      <c r="G142" s="30" t="s">
        <v>276</v>
      </c>
      <c r="H142" s="29">
        <v>3.8138715987110547</v>
      </c>
      <c r="I142" s="30">
        <v>3.2722246426711298E-7</v>
      </c>
      <c r="J142" s="30">
        <v>2061.8950223494799</v>
      </c>
      <c r="K142" s="32">
        <v>540.21405469657998</v>
      </c>
      <c r="L142" s="30" t="s">
        <v>433</v>
      </c>
      <c r="M142" s="30" t="s">
        <v>433</v>
      </c>
      <c r="N142" s="30" t="s">
        <v>433</v>
      </c>
      <c r="O142" s="32" t="s">
        <v>433</v>
      </c>
      <c r="P142" s="24">
        <v>-2.282</v>
      </c>
      <c r="Q142" s="25">
        <v>0.01</v>
      </c>
      <c r="R142" s="26">
        <v>2.5179999999999998</v>
      </c>
      <c r="S142" s="27">
        <v>1E-3</v>
      </c>
    </row>
    <row r="143" spans="1:19" s="28" customFormat="1" x14ac:dyDescent="0.2">
      <c r="A143" s="29" t="s">
        <v>137</v>
      </c>
      <c r="B143" s="30" t="s">
        <v>137</v>
      </c>
      <c r="C143" s="31">
        <v>3722461</v>
      </c>
      <c r="D143" s="31">
        <v>3723988</v>
      </c>
      <c r="E143" s="30" t="s">
        <v>335</v>
      </c>
      <c r="F143" s="30" t="s">
        <v>275</v>
      </c>
      <c r="G143" s="30" t="s">
        <v>276</v>
      </c>
      <c r="H143" s="29">
        <v>2.1064647477137468</v>
      </c>
      <c r="I143" s="30">
        <v>1.71528909069816E-3</v>
      </c>
      <c r="J143" s="30">
        <v>2039.4138373800399</v>
      </c>
      <c r="K143" s="32">
        <v>968.16441094253196</v>
      </c>
      <c r="L143" s="30">
        <v>2.8529605524493147</v>
      </c>
      <c r="M143" s="30">
        <v>5.5388585432722404E-3</v>
      </c>
      <c r="N143" s="30">
        <v>427.58228629627803</v>
      </c>
      <c r="O143" s="32">
        <v>129.013397837459</v>
      </c>
      <c r="P143" s="24">
        <v>-2.609</v>
      </c>
      <c r="Q143" s="25">
        <v>0</v>
      </c>
      <c r="R143" s="26">
        <v>1.7509999999999999</v>
      </c>
      <c r="S143" s="27">
        <v>1.2E-2</v>
      </c>
    </row>
    <row r="144" spans="1:19" s="28" customFormat="1" x14ac:dyDescent="0.2">
      <c r="A144" s="29" t="s">
        <v>138</v>
      </c>
      <c r="B144" s="30" t="s">
        <v>138</v>
      </c>
      <c r="C144" s="31">
        <v>3723991</v>
      </c>
      <c r="D144" s="31">
        <v>3724975</v>
      </c>
      <c r="E144" s="30" t="s">
        <v>335</v>
      </c>
      <c r="F144" s="30" t="s">
        <v>337</v>
      </c>
      <c r="G144" s="30" t="s">
        <v>276</v>
      </c>
      <c r="H144" s="29" t="s">
        <v>433</v>
      </c>
      <c r="I144" s="30" t="s">
        <v>433</v>
      </c>
      <c r="J144" s="30" t="s">
        <v>433</v>
      </c>
      <c r="K144" s="32" t="s">
        <v>433</v>
      </c>
      <c r="L144" s="30" t="s">
        <v>434</v>
      </c>
      <c r="M144" s="30" t="s">
        <v>434</v>
      </c>
      <c r="N144" s="30" t="s">
        <v>434</v>
      </c>
      <c r="O144" s="32" t="s">
        <v>434</v>
      </c>
      <c r="P144" s="24">
        <v>-1.738</v>
      </c>
      <c r="Q144" s="25">
        <v>0.03</v>
      </c>
      <c r="R144" s="26">
        <v>1.6120000000000001</v>
      </c>
      <c r="S144" s="27">
        <v>2.5000000000000001E-2</v>
      </c>
    </row>
    <row r="145" spans="1:19" s="28" customFormat="1" x14ac:dyDescent="0.2">
      <c r="A145" s="29" t="s">
        <v>139</v>
      </c>
      <c r="B145" s="30" t="s">
        <v>139</v>
      </c>
      <c r="C145" s="31">
        <v>3804042</v>
      </c>
      <c r="D145" s="31">
        <v>3805026</v>
      </c>
      <c r="E145" s="30" t="s">
        <v>335</v>
      </c>
      <c r="F145" s="30" t="s">
        <v>278</v>
      </c>
      <c r="G145" s="30" t="s">
        <v>276</v>
      </c>
      <c r="H145" s="29">
        <v>3.024508815856866</v>
      </c>
      <c r="I145" s="30">
        <v>4.4454624847107702E-5</v>
      </c>
      <c r="J145" s="30">
        <v>1172.9169845347999</v>
      </c>
      <c r="K145" s="32">
        <v>387.54891698007498</v>
      </c>
      <c r="L145" s="30">
        <v>3.5113905135663797</v>
      </c>
      <c r="M145" s="30">
        <v>1.1393800289261999E-3</v>
      </c>
      <c r="N145" s="30">
        <v>113.61009481642</v>
      </c>
      <c r="O145" s="32">
        <v>25.239194177630601</v>
      </c>
      <c r="P145" s="24">
        <v>-3.254</v>
      </c>
      <c r="Q145" s="25">
        <v>6.0000000000000001E-3</v>
      </c>
      <c r="R145" s="26">
        <v>2.218</v>
      </c>
      <c r="S145" s="27">
        <v>8.9999999999999993E-3</v>
      </c>
    </row>
    <row r="146" spans="1:19" s="28" customFormat="1" x14ac:dyDescent="0.2">
      <c r="A146" s="29" t="s">
        <v>140</v>
      </c>
      <c r="B146" s="30" t="s">
        <v>140</v>
      </c>
      <c r="C146" s="31">
        <v>3808138</v>
      </c>
      <c r="D146" s="31">
        <v>3808696</v>
      </c>
      <c r="E146" s="30" t="s">
        <v>335</v>
      </c>
      <c r="F146" s="30" t="s">
        <v>337</v>
      </c>
      <c r="G146" s="30" t="s">
        <v>276</v>
      </c>
      <c r="H146" s="29">
        <v>2.6741164961004338</v>
      </c>
      <c r="I146" s="30">
        <v>5.0504175153821402E-5</v>
      </c>
      <c r="J146" s="30">
        <v>826.04972975112696</v>
      </c>
      <c r="K146" s="32">
        <v>308.75866825418001</v>
      </c>
      <c r="L146" s="30" t="s">
        <v>433</v>
      </c>
      <c r="M146" s="30" t="s">
        <v>433</v>
      </c>
      <c r="N146" s="30" t="s">
        <v>433</v>
      </c>
      <c r="O146" s="32" t="s">
        <v>433</v>
      </c>
      <c r="P146" s="24">
        <v>-4.4980000000000002</v>
      </c>
      <c r="Q146" s="25">
        <v>0</v>
      </c>
      <c r="R146" s="26">
        <v>1.8</v>
      </c>
      <c r="S146" s="27">
        <v>1.7000000000000001E-2</v>
      </c>
    </row>
    <row r="147" spans="1:19" s="28" customFormat="1" x14ac:dyDescent="0.2">
      <c r="A147" s="29" t="s">
        <v>141</v>
      </c>
      <c r="B147" s="30" t="s">
        <v>141</v>
      </c>
      <c r="C147" s="31">
        <v>3874503</v>
      </c>
      <c r="D147" s="31">
        <v>3875571</v>
      </c>
      <c r="E147" s="30" t="s">
        <v>336</v>
      </c>
      <c r="F147" s="30" t="s">
        <v>275</v>
      </c>
      <c r="G147" s="30" t="s">
        <v>276</v>
      </c>
      <c r="H147" s="29">
        <v>4.5365199077086222</v>
      </c>
      <c r="I147" s="30">
        <v>3.5915008920139801E-11</v>
      </c>
      <c r="J147" s="30">
        <v>5502.3466063486203</v>
      </c>
      <c r="K147" s="32">
        <v>1212.7940879778</v>
      </c>
      <c r="L147" s="30">
        <v>5.7693114844450948</v>
      </c>
      <c r="M147" s="30">
        <v>7.4076205463784898E-9</v>
      </c>
      <c r="N147" s="30">
        <v>555.88049182077896</v>
      </c>
      <c r="O147" s="32">
        <v>95.625585274582306</v>
      </c>
      <c r="P147" s="24">
        <v>-3.9780000000000002</v>
      </c>
      <c r="Q147" s="25">
        <v>0</v>
      </c>
      <c r="R147" s="26">
        <v>3.262</v>
      </c>
      <c r="S147" s="27">
        <v>0</v>
      </c>
    </row>
    <row r="148" spans="1:19" s="28" customFormat="1" x14ac:dyDescent="0.2">
      <c r="A148" s="29" t="s">
        <v>142</v>
      </c>
      <c r="B148" s="30" t="s">
        <v>142</v>
      </c>
      <c r="C148" s="31">
        <v>3883373</v>
      </c>
      <c r="D148" s="31">
        <v>3883715</v>
      </c>
      <c r="E148" s="30" t="s">
        <v>336</v>
      </c>
      <c r="F148" s="30" t="s">
        <v>278</v>
      </c>
      <c r="G148" s="30" t="s">
        <v>387</v>
      </c>
      <c r="H148" s="29" t="s">
        <v>433</v>
      </c>
      <c r="I148" s="30" t="s">
        <v>433</v>
      </c>
      <c r="J148" s="30" t="s">
        <v>433</v>
      </c>
      <c r="K148" s="32" t="s">
        <v>433</v>
      </c>
      <c r="L148" s="30" t="s">
        <v>433</v>
      </c>
      <c r="M148" s="30" t="s">
        <v>433</v>
      </c>
      <c r="N148" s="30" t="s">
        <v>433</v>
      </c>
      <c r="O148" s="32" t="s">
        <v>433</v>
      </c>
      <c r="P148" s="24">
        <v>-2.613</v>
      </c>
      <c r="Q148" s="25">
        <v>0.01</v>
      </c>
      <c r="R148" s="26">
        <v>3.1219999999999999</v>
      </c>
      <c r="S148" s="27">
        <v>2.7E-2</v>
      </c>
    </row>
    <row r="149" spans="1:19" s="28" customFormat="1" x14ac:dyDescent="0.2">
      <c r="A149" s="29" t="s">
        <v>249</v>
      </c>
      <c r="B149" s="30" t="s">
        <v>143</v>
      </c>
      <c r="C149" s="31">
        <v>3883728</v>
      </c>
      <c r="D149" s="31">
        <v>3884751</v>
      </c>
      <c r="E149" s="30" t="s">
        <v>336</v>
      </c>
      <c r="F149" s="30" t="s">
        <v>287</v>
      </c>
      <c r="G149" s="30" t="s">
        <v>413</v>
      </c>
      <c r="H149" s="29" t="s">
        <v>433</v>
      </c>
      <c r="I149" s="30" t="s">
        <v>433</v>
      </c>
      <c r="J149" s="30" t="s">
        <v>433</v>
      </c>
      <c r="K149" s="32" t="s">
        <v>433</v>
      </c>
      <c r="L149" s="30" t="s">
        <v>433</v>
      </c>
      <c r="M149" s="30" t="s">
        <v>433</v>
      </c>
      <c r="N149" s="30" t="s">
        <v>433</v>
      </c>
      <c r="O149" s="32" t="s">
        <v>433</v>
      </c>
      <c r="P149" s="24">
        <v>-2.2320000000000002</v>
      </c>
      <c r="Q149" s="25">
        <v>1E-3</v>
      </c>
      <c r="R149" s="26">
        <v>2.9689999999999999</v>
      </c>
      <c r="S149" s="27">
        <v>0</v>
      </c>
    </row>
    <row r="150" spans="1:19" s="28" customFormat="1" x14ac:dyDescent="0.2">
      <c r="A150" s="29" t="s">
        <v>250</v>
      </c>
      <c r="B150" s="30" t="s">
        <v>144</v>
      </c>
      <c r="C150" s="31">
        <v>3940470</v>
      </c>
      <c r="D150" s="31">
        <v>3943203</v>
      </c>
      <c r="E150" s="30" t="s">
        <v>335</v>
      </c>
      <c r="F150" s="30" t="s">
        <v>279</v>
      </c>
      <c r="G150" s="30" t="s">
        <v>414</v>
      </c>
      <c r="H150" s="29" t="s">
        <v>433</v>
      </c>
      <c r="I150" s="30" t="s">
        <v>433</v>
      </c>
      <c r="J150" s="30" t="s">
        <v>433</v>
      </c>
      <c r="K150" s="32" t="s">
        <v>433</v>
      </c>
      <c r="L150" s="30">
        <v>2.8332237415487729</v>
      </c>
      <c r="M150" s="30">
        <v>5.0084550577469196E-4</v>
      </c>
      <c r="N150" s="30">
        <v>3990.2152714359399</v>
      </c>
      <c r="O150" s="32">
        <v>1333.5718110227899</v>
      </c>
      <c r="P150" s="24">
        <v>-1.8009999999999999</v>
      </c>
      <c r="Q150" s="25">
        <v>1.2E-2</v>
      </c>
      <c r="R150" s="26">
        <v>2.3380000000000001</v>
      </c>
      <c r="S150" s="27">
        <v>2E-3</v>
      </c>
    </row>
    <row r="151" spans="1:19" s="28" customFormat="1" x14ac:dyDescent="0.2">
      <c r="A151" s="29" t="s">
        <v>145</v>
      </c>
      <c r="B151" s="30" t="s">
        <v>145</v>
      </c>
      <c r="C151" s="31">
        <v>4035078</v>
      </c>
      <c r="D151" s="31">
        <v>4035513</v>
      </c>
      <c r="E151" s="30" t="s">
        <v>336</v>
      </c>
      <c r="F151" s="30" t="s">
        <v>337</v>
      </c>
      <c r="G151" s="30" t="s">
        <v>276</v>
      </c>
      <c r="H151" s="29">
        <v>4.8393057613395598</v>
      </c>
      <c r="I151" s="30">
        <v>2.20086577817472E-9</v>
      </c>
      <c r="J151" s="30">
        <v>2907.2560084736901</v>
      </c>
      <c r="K151" s="32">
        <v>600.58898409892402</v>
      </c>
      <c r="L151" s="30">
        <v>5.2410306536876288</v>
      </c>
      <c r="M151" s="30">
        <v>5.4817352119231002E-6</v>
      </c>
      <c r="N151" s="30">
        <v>455.24735652936897</v>
      </c>
      <c r="O151" s="32">
        <v>76.061465006339304</v>
      </c>
      <c r="P151" s="24">
        <v>-2.7850000000000001</v>
      </c>
      <c r="Q151" s="25">
        <v>1.7000000000000001E-2</v>
      </c>
      <c r="R151" s="26">
        <v>3.2210000000000001</v>
      </c>
      <c r="S151" s="27">
        <v>0</v>
      </c>
    </row>
    <row r="152" spans="1:19" s="28" customFormat="1" x14ac:dyDescent="0.2">
      <c r="A152" s="29" t="s">
        <v>146</v>
      </c>
      <c r="B152" s="30" t="s">
        <v>146</v>
      </c>
      <c r="C152" s="31">
        <v>4111188</v>
      </c>
      <c r="D152" s="31">
        <v>4113612</v>
      </c>
      <c r="E152" s="30" t="s">
        <v>335</v>
      </c>
      <c r="F152" s="30" t="s">
        <v>275</v>
      </c>
      <c r="G152" s="30" t="s">
        <v>276</v>
      </c>
      <c r="H152" s="29" t="s">
        <v>433</v>
      </c>
      <c r="I152" s="30" t="s">
        <v>433</v>
      </c>
      <c r="J152" s="30" t="s">
        <v>433</v>
      </c>
      <c r="K152" s="32" t="s">
        <v>433</v>
      </c>
      <c r="L152" s="30">
        <v>3.9517622497651619</v>
      </c>
      <c r="M152" s="30">
        <v>8.6215887325929594E-6</v>
      </c>
      <c r="N152" s="30">
        <v>446.75310594240398</v>
      </c>
      <c r="O152" s="32">
        <v>106.123063339651</v>
      </c>
      <c r="P152" s="24">
        <v>-2.1</v>
      </c>
      <c r="Q152" s="25">
        <v>2E-3</v>
      </c>
      <c r="R152" s="26">
        <v>3.504</v>
      </c>
      <c r="S152" s="27">
        <v>0</v>
      </c>
    </row>
    <row r="153" spans="1:19" s="28" customFormat="1" x14ac:dyDescent="0.2">
      <c r="A153" s="29" t="s">
        <v>147</v>
      </c>
      <c r="B153" s="30" t="s">
        <v>147</v>
      </c>
      <c r="C153" s="31">
        <v>4198235</v>
      </c>
      <c r="D153" s="31">
        <v>4198748</v>
      </c>
      <c r="E153" s="30" t="s">
        <v>336</v>
      </c>
      <c r="F153" s="30" t="s">
        <v>337</v>
      </c>
      <c r="G153" s="30" t="s">
        <v>276</v>
      </c>
      <c r="H153" s="29">
        <v>-2.7476478791223422</v>
      </c>
      <c r="I153" s="30">
        <v>2.49598942403102E-3</v>
      </c>
      <c r="J153" s="30">
        <v>13933.967756986</v>
      </c>
      <c r="K153" s="32">
        <v>38286.474877005297</v>
      </c>
      <c r="L153" s="30" t="s">
        <v>433</v>
      </c>
      <c r="M153" s="30" t="s">
        <v>433</v>
      </c>
      <c r="N153" s="30" t="s">
        <v>433</v>
      </c>
      <c r="O153" s="32" t="s">
        <v>433</v>
      </c>
      <c r="P153" s="24">
        <v>-4.6479999999999997</v>
      </c>
      <c r="Q153" s="25">
        <v>0</v>
      </c>
      <c r="R153" s="26">
        <v>2.9620000000000002</v>
      </c>
      <c r="S153" s="27">
        <v>0</v>
      </c>
    </row>
    <row r="154" spans="1:19" s="28" customFormat="1" x14ac:dyDescent="0.2">
      <c r="A154" s="29" t="s">
        <v>148</v>
      </c>
      <c r="B154" s="30" t="s">
        <v>148</v>
      </c>
      <c r="C154" s="31">
        <v>4198807</v>
      </c>
      <c r="D154" s="31">
        <v>4199140</v>
      </c>
      <c r="E154" s="30" t="s">
        <v>336</v>
      </c>
      <c r="F154" s="30" t="s">
        <v>337</v>
      </c>
      <c r="G154" s="30" t="s">
        <v>276</v>
      </c>
      <c r="H154" s="29" t="s">
        <v>433</v>
      </c>
      <c r="I154" s="30" t="s">
        <v>433</v>
      </c>
      <c r="J154" s="30" t="s">
        <v>433</v>
      </c>
      <c r="K154" s="32" t="s">
        <v>433</v>
      </c>
      <c r="L154" s="30" t="s">
        <v>433</v>
      </c>
      <c r="M154" s="30" t="s">
        <v>433</v>
      </c>
      <c r="N154" s="30" t="s">
        <v>433</v>
      </c>
      <c r="O154" s="32" t="s">
        <v>433</v>
      </c>
      <c r="P154" s="24">
        <v>-5.1580000000000004</v>
      </c>
      <c r="Q154" s="25">
        <v>0</v>
      </c>
      <c r="R154" s="26">
        <v>3.3620000000000001</v>
      </c>
      <c r="S154" s="27">
        <v>0</v>
      </c>
    </row>
    <row r="155" spans="1:19" s="28" customFormat="1" x14ac:dyDescent="0.2">
      <c r="A155" s="29" t="s">
        <v>251</v>
      </c>
      <c r="B155" s="30" t="s">
        <v>149</v>
      </c>
      <c r="C155" s="31">
        <v>4248927</v>
      </c>
      <c r="D155" s="31">
        <v>4250235</v>
      </c>
      <c r="E155" s="30" t="s">
        <v>336</v>
      </c>
      <c r="F155" s="30" t="s">
        <v>280</v>
      </c>
      <c r="G155" s="30" t="s">
        <v>306</v>
      </c>
      <c r="H155" s="29" t="s">
        <v>433</v>
      </c>
      <c r="I155" s="30" t="s">
        <v>433</v>
      </c>
      <c r="J155" s="30" t="s">
        <v>433</v>
      </c>
      <c r="K155" s="32" t="s">
        <v>433</v>
      </c>
      <c r="L155" s="30" t="s">
        <v>434</v>
      </c>
      <c r="M155" s="30" t="s">
        <v>434</v>
      </c>
      <c r="N155" s="30" t="s">
        <v>434</v>
      </c>
      <c r="O155" s="32" t="s">
        <v>434</v>
      </c>
      <c r="P155" s="24">
        <v>-1.732</v>
      </c>
      <c r="Q155" s="25">
        <v>0.03</v>
      </c>
      <c r="R155" s="26">
        <v>3.1320000000000001</v>
      </c>
      <c r="S155" s="27">
        <v>0</v>
      </c>
    </row>
    <row r="156" spans="1:19" s="28" customFormat="1" x14ac:dyDescent="0.2">
      <c r="A156" s="29" t="s">
        <v>252</v>
      </c>
      <c r="B156" s="30" t="s">
        <v>150</v>
      </c>
      <c r="C156" s="31">
        <v>4250266</v>
      </c>
      <c r="D156" s="31">
        <v>4250878</v>
      </c>
      <c r="E156" s="30" t="s">
        <v>336</v>
      </c>
      <c r="F156" s="30" t="s">
        <v>280</v>
      </c>
      <c r="G156" s="30" t="s">
        <v>415</v>
      </c>
      <c r="H156" s="29" t="s">
        <v>433</v>
      </c>
      <c r="I156" s="30" t="s">
        <v>433</v>
      </c>
      <c r="J156" s="30" t="s">
        <v>433</v>
      </c>
      <c r="K156" s="32" t="s">
        <v>433</v>
      </c>
      <c r="L156" s="30">
        <v>-2.8105258836092655</v>
      </c>
      <c r="M156" s="30">
        <v>5.7851795719396305E-4</v>
      </c>
      <c r="N156" s="30">
        <v>48.784333188194402</v>
      </c>
      <c r="O156" s="32">
        <v>144.786761370363</v>
      </c>
      <c r="P156" s="24">
        <v>-2.2970000000000002</v>
      </c>
      <c r="Q156" s="25">
        <v>2.1999999999999999E-2</v>
      </c>
      <c r="R156" s="26">
        <v>3.09</v>
      </c>
      <c r="S156" s="27">
        <v>0</v>
      </c>
    </row>
    <row r="157" spans="1:19" s="28" customFormat="1" x14ac:dyDescent="0.2">
      <c r="A157" s="29" t="s">
        <v>151</v>
      </c>
      <c r="B157" s="30" t="s">
        <v>151</v>
      </c>
      <c r="C157" s="31">
        <v>4289370</v>
      </c>
      <c r="D157" s="31">
        <v>4291143</v>
      </c>
      <c r="E157" s="30" t="s">
        <v>336</v>
      </c>
      <c r="F157" s="30" t="s">
        <v>337</v>
      </c>
      <c r="G157" s="30" t="s">
        <v>276</v>
      </c>
      <c r="H157" s="29" t="s">
        <v>433</v>
      </c>
      <c r="I157" s="30" t="s">
        <v>433</v>
      </c>
      <c r="J157" s="30" t="s">
        <v>433</v>
      </c>
      <c r="K157" s="32" t="s">
        <v>433</v>
      </c>
      <c r="L157" s="30" t="s">
        <v>433</v>
      </c>
      <c r="M157" s="30" t="s">
        <v>433</v>
      </c>
      <c r="N157" s="30" t="s">
        <v>433</v>
      </c>
      <c r="O157" s="32" t="s">
        <v>433</v>
      </c>
      <c r="P157" s="24">
        <v>-2.7789999999999999</v>
      </c>
      <c r="Q157" s="25">
        <v>1E-3</v>
      </c>
      <c r="R157" s="26">
        <v>3.4550000000000001</v>
      </c>
      <c r="S157" s="27">
        <v>0</v>
      </c>
    </row>
    <row r="158" spans="1:19" s="28" customFormat="1" x14ac:dyDescent="0.2">
      <c r="A158" s="29" t="s">
        <v>152</v>
      </c>
      <c r="B158" s="30" t="s">
        <v>152</v>
      </c>
      <c r="C158" s="31">
        <v>4418773</v>
      </c>
      <c r="D158" s="31">
        <v>4419622</v>
      </c>
      <c r="E158" s="30" t="s">
        <v>336</v>
      </c>
      <c r="F158" s="30" t="s">
        <v>337</v>
      </c>
      <c r="G158" s="30" t="s">
        <v>276</v>
      </c>
      <c r="H158" s="29" t="s">
        <v>433</v>
      </c>
      <c r="I158" s="30" t="s">
        <v>433</v>
      </c>
      <c r="J158" s="30" t="s">
        <v>433</v>
      </c>
      <c r="K158" s="32" t="s">
        <v>433</v>
      </c>
      <c r="L158" s="30" t="s">
        <v>433</v>
      </c>
      <c r="M158" s="30" t="s">
        <v>433</v>
      </c>
      <c r="N158" s="30" t="s">
        <v>433</v>
      </c>
      <c r="O158" s="32" t="s">
        <v>433</v>
      </c>
      <c r="P158" s="24">
        <v>-2.3359999999999999</v>
      </c>
      <c r="Q158" s="25">
        <v>3.0000000000000001E-3</v>
      </c>
      <c r="R158" s="26">
        <v>3.077</v>
      </c>
      <c r="S158" s="27">
        <v>2.5000000000000001E-2</v>
      </c>
    </row>
    <row r="159" spans="1:19" s="28" customFormat="1" x14ac:dyDescent="0.2">
      <c r="A159" s="29" t="s">
        <v>153</v>
      </c>
      <c r="B159" s="30" t="s">
        <v>153</v>
      </c>
      <c r="C159" s="31">
        <v>4438535</v>
      </c>
      <c r="D159" s="31">
        <v>4439375</v>
      </c>
      <c r="E159" s="30" t="s">
        <v>336</v>
      </c>
      <c r="F159" s="30" t="s">
        <v>337</v>
      </c>
      <c r="G159" s="30" t="s">
        <v>276</v>
      </c>
      <c r="H159" s="29" t="s">
        <v>433</v>
      </c>
      <c r="I159" s="30" t="s">
        <v>433</v>
      </c>
      <c r="J159" s="30" t="s">
        <v>433</v>
      </c>
      <c r="K159" s="32" t="s">
        <v>433</v>
      </c>
      <c r="L159" s="30" t="s">
        <v>433</v>
      </c>
      <c r="M159" s="30" t="s">
        <v>433</v>
      </c>
      <c r="N159" s="30" t="s">
        <v>433</v>
      </c>
      <c r="O159" s="32" t="s">
        <v>433</v>
      </c>
      <c r="P159" s="24">
        <v>-1.907</v>
      </c>
      <c r="Q159" s="25">
        <v>3.4000000000000002E-2</v>
      </c>
      <c r="R159" s="26">
        <v>2.1989999999999998</v>
      </c>
      <c r="S159" s="27">
        <v>5.0000000000000001E-3</v>
      </c>
    </row>
    <row r="160" spans="1:19" s="28" customFormat="1" x14ac:dyDescent="0.2">
      <c r="A160" s="29" t="s">
        <v>154</v>
      </c>
      <c r="B160" s="30" t="s">
        <v>154</v>
      </c>
      <c r="C160" s="31">
        <v>4442057</v>
      </c>
      <c r="D160" s="31">
        <v>4442393</v>
      </c>
      <c r="E160" s="30" t="s">
        <v>335</v>
      </c>
      <c r="F160" s="30" t="s">
        <v>337</v>
      </c>
      <c r="G160" s="30" t="s">
        <v>276</v>
      </c>
      <c r="H160" s="29">
        <v>2.9608337956521802</v>
      </c>
      <c r="I160" s="30">
        <v>5.1973884184375501E-5</v>
      </c>
      <c r="J160" s="30">
        <v>3337.2606760020399</v>
      </c>
      <c r="K160" s="32">
        <v>1127.2601406433</v>
      </c>
      <c r="L160" s="30">
        <v>7.2134325112863067</v>
      </c>
      <c r="M160" s="30">
        <v>2.9144303027998E-11</v>
      </c>
      <c r="N160" s="30">
        <v>746.071356341061</v>
      </c>
      <c r="O160" s="32">
        <v>97.561183653027499</v>
      </c>
      <c r="P160" s="24">
        <v>-3.2759999999999998</v>
      </c>
      <c r="Q160" s="25">
        <v>0</v>
      </c>
      <c r="R160" s="26">
        <v>2.6829999999999998</v>
      </c>
      <c r="S160" s="27">
        <v>0</v>
      </c>
    </row>
    <row r="161" spans="1:21" s="28" customFormat="1" x14ac:dyDescent="0.2">
      <c r="A161" s="29" t="s">
        <v>253</v>
      </c>
      <c r="B161" s="30" t="s">
        <v>155</v>
      </c>
      <c r="C161" s="31">
        <v>4594187</v>
      </c>
      <c r="D161" s="31">
        <v>4595486</v>
      </c>
      <c r="E161" s="30" t="s">
        <v>336</v>
      </c>
      <c r="F161" s="30" t="s">
        <v>274</v>
      </c>
      <c r="G161" s="30" t="s">
        <v>416</v>
      </c>
      <c r="H161" s="29" t="s">
        <v>433</v>
      </c>
      <c r="I161" s="30" t="s">
        <v>433</v>
      </c>
      <c r="J161" s="30" t="s">
        <v>433</v>
      </c>
      <c r="K161" s="32" t="s">
        <v>433</v>
      </c>
      <c r="L161" s="30">
        <v>2.2367144615959509</v>
      </c>
      <c r="M161" s="30">
        <v>6.6039973373931199E-3</v>
      </c>
      <c r="N161" s="30">
        <v>608.99471825718399</v>
      </c>
      <c r="O161" s="32">
        <v>261.57924401180702</v>
      </c>
      <c r="P161" s="24">
        <v>-1.712</v>
      </c>
      <c r="Q161" s="25">
        <v>3.4000000000000002E-2</v>
      </c>
      <c r="R161" s="26">
        <v>2.137</v>
      </c>
      <c r="S161" s="27">
        <v>3.0000000000000001E-3</v>
      </c>
    </row>
    <row r="162" spans="1:21" s="28" customFormat="1" x14ac:dyDescent="0.2">
      <c r="A162" s="29" t="s">
        <v>254</v>
      </c>
      <c r="B162" s="30" t="s">
        <v>156</v>
      </c>
      <c r="C162" s="31">
        <v>4598187</v>
      </c>
      <c r="D162" s="31">
        <v>4599246</v>
      </c>
      <c r="E162" s="30" t="s">
        <v>336</v>
      </c>
      <c r="F162" s="30" t="s">
        <v>272</v>
      </c>
      <c r="G162" s="30" t="s">
        <v>309</v>
      </c>
      <c r="H162" s="29">
        <v>3.6392799734156593</v>
      </c>
      <c r="I162" s="30">
        <v>1.8800558877226101E-8</v>
      </c>
      <c r="J162" s="30">
        <v>7629.5431514929396</v>
      </c>
      <c r="K162" s="32">
        <v>2096.3942219574801</v>
      </c>
      <c r="L162" s="30" t="s">
        <v>433</v>
      </c>
      <c r="M162" s="30" t="s">
        <v>433</v>
      </c>
      <c r="N162" s="30" t="s">
        <v>433</v>
      </c>
      <c r="O162" s="32" t="s">
        <v>433</v>
      </c>
      <c r="P162" s="24">
        <v>-2.0259999999999998</v>
      </c>
      <c r="Q162" s="25">
        <v>1.2E-2</v>
      </c>
      <c r="R162" s="26">
        <v>2.8919999999999999</v>
      </c>
      <c r="S162" s="27">
        <v>5.0000000000000001E-3</v>
      </c>
    </row>
    <row r="163" spans="1:21" s="28" customFormat="1" x14ac:dyDescent="0.2">
      <c r="A163" s="29" t="s">
        <v>255</v>
      </c>
      <c r="B163" s="30" t="s">
        <v>157</v>
      </c>
      <c r="C163" s="31">
        <v>4618793</v>
      </c>
      <c r="D163" s="31">
        <v>4619462</v>
      </c>
      <c r="E163" s="30" t="s">
        <v>335</v>
      </c>
      <c r="F163" s="30" t="s">
        <v>286</v>
      </c>
      <c r="G163" s="30" t="s">
        <v>417</v>
      </c>
      <c r="H163" s="29">
        <v>4.3259659408288229</v>
      </c>
      <c r="I163" s="30">
        <v>1.29466517113586E-9</v>
      </c>
      <c r="J163" s="30">
        <v>4763.1512174938498</v>
      </c>
      <c r="K163" s="32">
        <v>1101.0382642913501</v>
      </c>
      <c r="L163" s="30">
        <v>2.6131893743470567</v>
      </c>
      <c r="M163" s="30">
        <v>4.8943289292312198E-4</v>
      </c>
      <c r="N163" s="30">
        <v>517.42950972250799</v>
      </c>
      <c r="O163" s="32">
        <v>199.589827794668</v>
      </c>
      <c r="P163" s="24">
        <v>-3.706</v>
      </c>
      <c r="Q163" s="25">
        <v>0</v>
      </c>
      <c r="R163" s="26">
        <v>3.3860000000000001</v>
      </c>
      <c r="S163" s="27">
        <v>0</v>
      </c>
    </row>
    <row r="164" spans="1:21" s="28" customFormat="1" x14ac:dyDescent="0.2">
      <c r="A164" s="29" t="s">
        <v>158</v>
      </c>
      <c r="B164" s="30" t="s">
        <v>158</v>
      </c>
      <c r="C164" s="31">
        <v>4619454</v>
      </c>
      <c r="D164" s="31">
        <v>4620171</v>
      </c>
      <c r="E164" s="30" t="s">
        <v>335</v>
      </c>
      <c r="F164" s="30" t="s">
        <v>337</v>
      </c>
      <c r="G164" s="30" t="s">
        <v>276</v>
      </c>
      <c r="H164" s="29">
        <v>5.4110296154270507</v>
      </c>
      <c r="I164" s="30">
        <v>6.5296172461273001E-11</v>
      </c>
      <c r="J164" s="30">
        <v>8136.3343995934702</v>
      </c>
      <c r="K164" s="32">
        <v>1503.55420878822</v>
      </c>
      <c r="L164" s="30">
        <v>5.7014600904781769</v>
      </c>
      <c r="M164" s="30">
        <v>2.87618245466486E-10</v>
      </c>
      <c r="N164" s="30">
        <v>2330.5427819377301</v>
      </c>
      <c r="O164" s="32">
        <v>387.78225132987302</v>
      </c>
      <c r="P164" s="24">
        <v>-4.6159999999999997</v>
      </c>
      <c r="Q164" s="25">
        <v>0</v>
      </c>
      <c r="R164" s="26">
        <v>3.4369999999999998</v>
      </c>
      <c r="S164" s="27">
        <v>2.8000000000000001E-2</v>
      </c>
    </row>
    <row r="165" spans="1:21" s="28" customFormat="1" x14ac:dyDescent="0.2">
      <c r="A165" s="29" t="s">
        <v>256</v>
      </c>
      <c r="B165" s="30" t="s">
        <v>159</v>
      </c>
      <c r="C165" s="31">
        <v>4715308</v>
      </c>
      <c r="D165" s="31">
        <v>4715614</v>
      </c>
      <c r="E165" s="30" t="s">
        <v>336</v>
      </c>
      <c r="F165" s="30" t="s">
        <v>291</v>
      </c>
      <c r="G165" s="30" t="s">
        <v>310</v>
      </c>
      <c r="H165" s="29">
        <v>2.2045564169919958</v>
      </c>
      <c r="I165" s="30">
        <v>1.49174386872619E-2</v>
      </c>
      <c r="J165" s="30">
        <v>4949.6373298474</v>
      </c>
      <c r="K165" s="32">
        <v>2245.02676344774</v>
      </c>
      <c r="L165" s="30" t="s">
        <v>433</v>
      </c>
      <c r="M165" s="30" t="s">
        <v>433</v>
      </c>
      <c r="N165" s="30" t="s">
        <v>433</v>
      </c>
      <c r="O165" s="32" t="s">
        <v>433</v>
      </c>
      <c r="P165" s="24">
        <v>-3.4020000000000001</v>
      </c>
      <c r="Q165" s="25">
        <v>8.0000000000000002E-3</v>
      </c>
      <c r="R165" s="26">
        <v>2.8959999999999999</v>
      </c>
      <c r="S165" s="27">
        <v>0</v>
      </c>
    </row>
    <row r="166" spans="1:21" s="28" customFormat="1" x14ac:dyDescent="0.2">
      <c r="A166" s="29" t="s">
        <v>160</v>
      </c>
      <c r="B166" s="30" t="s">
        <v>160</v>
      </c>
      <c r="C166" s="31">
        <v>4715627</v>
      </c>
      <c r="D166" s="31">
        <v>4716176</v>
      </c>
      <c r="E166" s="30" t="s">
        <v>336</v>
      </c>
      <c r="F166" s="30" t="s">
        <v>337</v>
      </c>
      <c r="G166" s="30" t="s">
        <v>276</v>
      </c>
      <c r="H166" s="29">
        <v>2.6760096776379876</v>
      </c>
      <c r="I166" s="30">
        <v>2.3114715817565299E-3</v>
      </c>
      <c r="J166" s="30">
        <v>9732.8640349655798</v>
      </c>
      <c r="K166" s="32">
        <v>3637.04923745321</v>
      </c>
      <c r="L166" s="30" t="s">
        <v>433</v>
      </c>
      <c r="M166" s="30" t="s">
        <v>433</v>
      </c>
      <c r="N166" s="30" t="s">
        <v>433</v>
      </c>
      <c r="O166" s="32" t="s">
        <v>433</v>
      </c>
      <c r="P166" s="24">
        <v>-2.6869999999999998</v>
      </c>
      <c r="Q166" s="25">
        <v>4.0000000000000001E-3</v>
      </c>
      <c r="R166" s="26">
        <v>2.4590000000000001</v>
      </c>
      <c r="S166" s="27">
        <v>1E-3</v>
      </c>
    </row>
    <row r="167" spans="1:21" s="28" customFormat="1" x14ac:dyDescent="0.2">
      <c r="A167" s="29" t="s">
        <v>161</v>
      </c>
      <c r="B167" s="30" t="s">
        <v>161</v>
      </c>
      <c r="C167" s="31">
        <v>4743295</v>
      </c>
      <c r="D167" s="31">
        <v>4744009</v>
      </c>
      <c r="E167" s="30" t="s">
        <v>336</v>
      </c>
      <c r="F167" s="30" t="s">
        <v>337</v>
      </c>
      <c r="G167" s="30" t="s">
        <v>276</v>
      </c>
      <c r="H167" s="29" t="s">
        <v>433</v>
      </c>
      <c r="I167" s="30" t="s">
        <v>433</v>
      </c>
      <c r="J167" s="30" t="s">
        <v>433</v>
      </c>
      <c r="K167" s="32" t="s">
        <v>433</v>
      </c>
      <c r="L167" s="30">
        <v>4.3279442241380277</v>
      </c>
      <c r="M167" s="30">
        <v>8.84711552117321E-9</v>
      </c>
      <c r="N167" s="30">
        <v>2119.5773941320099</v>
      </c>
      <c r="O167" s="32">
        <v>471.91893112981899</v>
      </c>
      <c r="P167" s="24">
        <v>-2.2010000000000001</v>
      </c>
      <c r="Q167" s="25">
        <v>1E-3</v>
      </c>
      <c r="R167" s="26">
        <v>1.867</v>
      </c>
      <c r="S167" s="27">
        <v>1.4E-2</v>
      </c>
    </row>
    <row r="168" spans="1:21" s="28" customFormat="1" x14ac:dyDescent="0.2">
      <c r="A168" s="29" t="s">
        <v>162</v>
      </c>
      <c r="B168" s="30" t="s">
        <v>162</v>
      </c>
      <c r="C168" s="31">
        <v>4774170</v>
      </c>
      <c r="D168" s="31">
        <v>4774398</v>
      </c>
      <c r="E168" s="30" t="s">
        <v>335</v>
      </c>
      <c r="F168" s="30" t="s">
        <v>337</v>
      </c>
      <c r="G168" s="30" t="s">
        <v>276</v>
      </c>
      <c r="H168" s="29">
        <v>5.2339877229212801</v>
      </c>
      <c r="I168" s="30">
        <v>2.0561681646828399E-13</v>
      </c>
      <c r="J168" s="30">
        <v>60188.536299172803</v>
      </c>
      <c r="K168" s="32">
        <v>11499.5896366418</v>
      </c>
      <c r="L168" s="30" t="s">
        <v>433</v>
      </c>
      <c r="M168" s="30" t="s">
        <v>433</v>
      </c>
      <c r="N168" s="30" t="s">
        <v>433</v>
      </c>
      <c r="O168" s="32" t="s">
        <v>433</v>
      </c>
      <c r="P168" s="24">
        <v>-1.8660000000000001</v>
      </c>
      <c r="Q168" s="25">
        <v>5.0000000000000001E-3</v>
      </c>
      <c r="R168" s="26">
        <v>3.17</v>
      </c>
      <c r="S168" s="27">
        <v>0</v>
      </c>
    </row>
    <row r="169" spans="1:21" s="28" customFormat="1" x14ac:dyDescent="0.2">
      <c r="A169" s="29" t="s">
        <v>257</v>
      </c>
      <c r="B169" s="30" t="s">
        <v>163</v>
      </c>
      <c r="C169" s="31">
        <v>4824496</v>
      </c>
      <c r="D169" s="31">
        <v>4825447</v>
      </c>
      <c r="E169" s="30" t="s">
        <v>336</v>
      </c>
      <c r="F169" s="30" t="s">
        <v>341</v>
      </c>
      <c r="G169" s="30" t="s">
        <v>311</v>
      </c>
      <c r="H169" s="29">
        <v>2.4057971129245419</v>
      </c>
      <c r="I169" s="30">
        <v>6.42495241997918E-4</v>
      </c>
      <c r="J169" s="30">
        <v>83133.982268376203</v>
      </c>
      <c r="K169" s="32">
        <v>34555.438018914501</v>
      </c>
      <c r="L169" s="30" t="s">
        <v>433</v>
      </c>
      <c r="M169" s="30" t="s">
        <v>433</v>
      </c>
      <c r="N169" s="30" t="s">
        <v>433</v>
      </c>
      <c r="O169" s="32" t="s">
        <v>433</v>
      </c>
      <c r="P169" s="24">
        <v>-4.0890000000000004</v>
      </c>
      <c r="Q169" s="25">
        <v>0</v>
      </c>
      <c r="R169" s="26">
        <v>2.089</v>
      </c>
      <c r="S169" s="27">
        <v>5.0000000000000001E-3</v>
      </c>
    </row>
    <row r="170" spans="1:21" s="28" customFormat="1" x14ac:dyDescent="0.2">
      <c r="A170" s="29" t="s">
        <v>258</v>
      </c>
      <c r="B170" s="30" t="s">
        <v>164</v>
      </c>
      <c r="C170" s="31">
        <v>4825455</v>
      </c>
      <c r="D170" s="31">
        <v>4826040</v>
      </c>
      <c r="E170" s="30" t="s">
        <v>336</v>
      </c>
      <c r="F170" s="30" t="s">
        <v>341</v>
      </c>
      <c r="G170" s="30" t="s">
        <v>312</v>
      </c>
      <c r="H170" s="29">
        <v>3.6838550554806648</v>
      </c>
      <c r="I170" s="30">
        <v>2.0894072251611498E-6</v>
      </c>
      <c r="J170" s="30">
        <v>248015.04605774401</v>
      </c>
      <c r="K170" s="32">
        <v>67324.749383800503</v>
      </c>
      <c r="L170" s="30">
        <v>2.4767365405735275</v>
      </c>
      <c r="M170" s="30">
        <v>3.1219420515815502E-3</v>
      </c>
      <c r="N170" s="30">
        <v>26602.0547978955</v>
      </c>
      <c r="O170" s="32">
        <v>10299.11440889</v>
      </c>
      <c r="P170" s="24">
        <v>-3.694</v>
      </c>
      <c r="Q170" s="25">
        <v>0</v>
      </c>
      <c r="R170" s="26">
        <v>2.2999999999999998</v>
      </c>
      <c r="S170" s="27">
        <v>2E-3</v>
      </c>
    </row>
    <row r="171" spans="1:21" s="28" customFormat="1" x14ac:dyDescent="0.2">
      <c r="A171" s="29" t="s">
        <v>165</v>
      </c>
      <c r="B171" s="30" t="s">
        <v>165</v>
      </c>
      <c r="C171" s="31">
        <v>4852841</v>
      </c>
      <c r="D171" s="31">
        <v>4853291</v>
      </c>
      <c r="E171" s="30" t="s">
        <v>336</v>
      </c>
      <c r="F171" s="30" t="s">
        <v>337</v>
      </c>
      <c r="G171" s="30" t="s">
        <v>276</v>
      </c>
      <c r="H171" s="29">
        <v>10.35402012331738</v>
      </c>
      <c r="I171" s="30">
        <v>1.09353799446147E-21</v>
      </c>
      <c r="J171" s="30">
        <v>2389.83643390011</v>
      </c>
      <c r="K171" s="32">
        <v>230.54435759850099</v>
      </c>
      <c r="L171" s="30">
        <v>19.617121610663599</v>
      </c>
      <c r="M171" s="30">
        <v>1.00627438057358E-13</v>
      </c>
      <c r="N171" s="30">
        <v>483.76192927883397</v>
      </c>
      <c r="O171" s="32">
        <v>21.854662313756702</v>
      </c>
      <c r="P171" s="24">
        <v>-4.7409999999999997</v>
      </c>
      <c r="Q171" s="25">
        <v>0</v>
      </c>
      <c r="R171" s="26">
        <v>4.2960000000000003</v>
      </c>
      <c r="S171" s="27">
        <v>1.4E-2</v>
      </c>
      <c r="U171" s="28">
        <f>115+37</f>
        <v>152</v>
      </c>
    </row>
    <row r="172" spans="1:21" s="28" customFormat="1" x14ac:dyDescent="0.2">
      <c r="A172" s="29" t="s">
        <v>166</v>
      </c>
      <c r="B172" s="30" t="s">
        <v>166</v>
      </c>
      <c r="C172" s="31">
        <v>4853382</v>
      </c>
      <c r="D172" s="31">
        <v>4853550</v>
      </c>
      <c r="E172" s="30" t="s">
        <v>336</v>
      </c>
      <c r="F172" s="30" t="s">
        <v>337</v>
      </c>
      <c r="G172" s="30" t="s">
        <v>276</v>
      </c>
      <c r="H172" s="29">
        <v>9.9129989186653589</v>
      </c>
      <c r="I172" s="30">
        <v>5.2841518311492802E-24</v>
      </c>
      <c r="J172" s="30">
        <v>10704.4470722437</v>
      </c>
      <c r="K172" s="32">
        <v>1079.89719505064</v>
      </c>
      <c r="L172" s="30">
        <v>8.0263726580801311</v>
      </c>
      <c r="M172" s="30">
        <v>1.2787854198544801E-9</v>
      </c>
      <c r="N172" s="30">
        <v>1471.25580318981</v>
      </c>
      <c r="O172" s="32">
        <v>165.36443143541501</v>
      </c>
      <c r="P172" s="24">
        <v>-7.117</v>
      </c>
      <c r="Q172" s="25">
        <v>0</v>
      </c>
      <c r="R172" s="26">
        <v>3.85</v>
      </c>
      <c r="S172" s="27">
        <v>0</v>
      </c>
    </row>
    <row r="173" spans="1:21" s="28" customFormat="1" x14ac:dyDescent="0.2">
      <c r="A173" s="29" t="s">
        <v>167</v>
      </c>
      <c r="B173" s="30" t="s">
        <v>167</v>
      </c>
      <c r="C173" s="31">
        <v>4854861</v>
      </c>
      <c r="D173" s="31">
        <v>4855677</v>
      </c>
      <c r="E173" s="30" t="s">
        <v>335</v>
      </c>
      <c r="F173" s="30" t="s">
        <v>337</v>
      </c>
      <c r="G173" s="30" t="s">
        <v>276</v>
      </c>
      <c r="H173" s="29" t="s">
        <v>433</v>
      </c>
      <c r="I173" s="30" t="s">
        <v>433</v>
      </c>
      <c r="J173" s="30" t="s">
        <v>433</v>
      </c>
      <c r="K173" s="32" t="s">
        <v>433</v>
      </c>
      <c r="L173" s="30" t="s">
        <v>434</v>
      </c>
      <c r="M173" s="30" t="s">
        <v>434</v>
      </c>
      <c r="N173" s="30" t="s">
        <v>434</v>
      </c>
      <c r="O173" s="32" t="s">
        <v>434</v>
      </c>
      <c r="P173" s="24">
        <v>-3.4830000000000001</v>
      </c>
      <c r="Q173" s="25">
        <v>0.01</v>
      </c>
      <c r="R173" s="26">
        <v>2.7080000000000002</v>
      </c>
      <c r="S173" s="27">
        <v>3.0000000000000001E-3</v>
      </c>
    </row>
    <row r="174" spans="1:21" s="28" customFormat="1" x14ac:dyDescent="0.2">
      <c r="A174" s="29" t="s">
        <v>418</v>
      </c>
      <c r="B174" s="30" t="s">
        <v>168</v>
      </c>
      <c r="C174" s="31">
        <v>4996811</v>
      </c>
      <c r="D174" s="31">
        <v>4998302</v>
      </c>
      <c r="E174" s="30" t="s">
        <v>336</v>
      </c>
      <c r="F174" s="30" t="s">
        <v>337</v>
      </c>
      <c r="G174" s="30" t="s">
        <v>276</v>
      </c>
      <c r="H174" s="29" t="s">
        <v>433</v>
      </c>
      <c r="I174" s="30" t="s">
        <v>433</v>
      </c>
      <c r="J174" s="30" t="s">
        <v>433</v>
      </c>
      <c r="K174" s="32" t="s">
        <v>433</v>
      </c>
      <c r="L174" s="30" t="s">
        <v>433</v>
      </c>
      <c r="M174" s="30" t="s">
        <v>433</v>
      </c>
      <c r="N174" s="30" t="s">
        <v>433</v>
      </c>
      <c r="O174" s="32" t="s">
        <v>433</v>
      </c>
      <c r="P174" s="24">
        <v>-1.609</v>
      </c>
      <c r="Q174" s="25">
        <v>1.7999999999999999E-2</v>
      </c>
      <c r="R174" s="26">
        <v>2.633</v>
      </c>
      <c r="S174" s="27">
        <v>0</v>
      </c>
    </row>
    <row r="175" spans="1:21" s="28" customFormat="1" x14ac:dyDescent="0.2">
      <c r="A175" s="29" t="s">
        <v>169</v>
      </c>
      <c r="B175" s="30" t="s">
        <v>169</v>
      </c>
      <c r="C175" s="31">
        <v>5003032</v>
      </c>
      <c r="D175" s="31">
        <v>5004148</v>
      </c>
      <c r="E175" s="30" t="s">
        <v>335</v>
      </c>
      <c r="F175" s="30" t="s">
        <v>274</v>
      </c>
      <c r="G175" s="30" t="s">
        <v>276</v>
      </c>
      <c r="H175" s="29" t="s">
        <v>433</v>
      </c>
      <c r="I175" s="30" t="s">
        <v>433</v>
      </c>
      <c r="J175" s="30" t="s">
        <v>433</v>
      </c>
      <c r="K175" s="32" t="s">
        <v>433</v>
      </c>
      <c r="L175" s="30">
        <v>2.1451513804874573</v>
      </c>
      <c r="M175" s="30">
        <v>2.5117729872430699E-2</v>
      </c>
      <c r="N175" s="30">
        <v>367.96762072795798</v>
      </c>
      <c r="O175" s="32">
        <v>151.31450503345701</v>
      </c>
      <c r="P175" s="24">
        <v>-1.264</v>
      </c>
      <c r="Q175" s="25">
        <v>4.4999999999999998E-2</v>
      </c>
      <c r="R175" s="26">
        <v>3.492</v>
      </c>
      <c r="S175" s="27">
        <v>2E-3</v>
      </c>
    </row>
    <row r="176" spans="1:21" s="28" customFormat="1" x14ac:dyDescent="0.2">
      <c r="A176" s="29" t="s">
        <v>170</v>
      </c>
      <c r="B176" s="30" t="s">
        <v>170</v>
      </c>
      <c r="C176" s="31">
        <v>5036819</v>
      </c>
      <c r="D176" s="31">
        <v>5038040</v>
      </c>
      <c r="E176" s="30" t="s">
        <v>336</v>
      </c>
      <c r="F176" s="30" t="s">
        <v>338</v>
      </c>
      <c r="G176" s="30" t="s">
        <v>358</v>
      </c>
      <c r="H176" s="29">
        <v>2.3340222512828785</v>
      </c>
      <c r="I176" s="30">
        <v>1.82311370289718E-3</v>
      </c>
      <c r="J176" s="30">
        <v>3414.7452596857602</v>
      </c>
      <c r="K176" s="32">
        <v>1463.0899319728201</v>
      </c>
      <c r="L176" s="30" t="s">
        <v>433</v>
      </c>
      <c r="M176" s="30" t="s">
        <v>433</v>
      </c>
      <c r="N176" s="30" t="s">
        <v>433</v>
      </c>
      <c r="O176" s="32" t="s">
        <v>433</v>
      </c>
      <c r="P176" s="24">
        <v>-4.1539999999999999</v>
      </c>
      <c r="Q176" s="25">
        <v>0</v>
      </c>
      <c r="R176" s="26">
        <v>2.8159999999999998</v>
      </c>
      <c r="S176" s="27">
        <v>0</v>
      </c>
    </row>
    <row r="177" spans="1:19" s="28" customFormat="1" x14ac:dyDescent="0.2">
      <c r="A177" s="29" t="s">
        <v>171</v>
      </c>
      <c r="B177" s="30" t="s">
        <v>171</v>
      </c>
      <c r="C177" s="31">
        <v>5038204</v>
      </c>
      <c r="D177" s="31">
        <v>5038795</v>
      </c>
      <c r="E177" s="30" t="s">
        <v>336</v>
      </c>
      <c r="F177" s="30" t="s">
        <v>337</v>
      </c>
      <c r="G177" s="30" t="s">
        <v>276</v>
      </c>
      <c r="H177" s="29">
        <v>3.3283660406821238</v>
      </c>
      <c r="I177" s="30">
        <v>5.3242490743330395E-7</v>
      </c>
      <c r="J177" s="30">
        <v>8024.2946957396898</v>
      </c>
      <c r="K177" s="32">
        <v>2410.7321503087901</v>
      </c>
      <c r="L177" s="30">
        <v>8.935218236501326</v>
      </c>
      <c r="M177" s="30">
        <v>4.3918425888164202E-10</v>
      </c>
      <c r="N177" s="30">
        <v>941.83893192887501</v>
      </c>
      <c r="O177" s="32">
        <v>86.032058167616199</v>
      </c>
      <c r="P177" s="24">
        <v>-4.8099999999999996</v>
      </c>
      <c r="Q177" s="25">
        <v>0</v>
      </c>
      <c r="R177" s="26">
        <v>3.012</v>
      </c>
      <c r="S177" s="27">
        <v>0</v>
      </c>
    </row>
    <row r="178" spans="1:19" s="28" customFormat="1" x14ac:dyDescent="0.2">
      <c r="A178" s="29" t="s">
        <v>172</v>
      </c>
      <c r="B178" s="30" t="s">
        <v>172</v>
      </c>
      <c r="C178" s="31">
        <v>5083413</v>
      </c>
      <c r="D178" s="31">
        <v>5084421</v>
      </c>
      <c r="E178" s="30" t="s">
        <v>336</v>
      </c>
      <c r="F178" s="30" t="s">
        <v>337</v>
      </c>
      <c r="G178" s="30" t="s">
        <v>276</v>
      </c>
      <c r="H178" s="29">
        <v>2.5626357639496575</v>
      </c>
      <c r="I178" s="30">
        <v>9.7114563156631102E-5</v>
      </c>
      <c r="J178" s="30">
        <v>3112.4449059921399</v>
      </c>
      <c r="K178" s="32">
        <v>1214.1899520075301</v>
      </c>
      <c r="L178" s="30">
        <v>3.2325415717686714</v>
      </c>
      <c r="M178" s="30">
        <v>5.37870069696388E-5</v>
      </c>
      <c r="N178" s="30">
        <v>444.229091201399</v>
      </c>
      <c r="O178" s="32">
        <v>134.90766942425901</v>
      </c>
      <c r="P178" s="24">
        <v>-3.327</v>
      </c>
      <c r="Q178" s="25">
        <v>0</v>
      </c>
      <c r="R178" s="26">
        <v>2.4350000000000001</v>
      </c>
      <c r="S178" s="27">
        <v>1E-3</v>
      </c>
    </row>
    <row r="179" spans="1:19" s="28" customFormat="1" x14ac:dyDescent="0.2">
      <c r="A179" s="29" t="s">
        <v>173</v>
      </c>
      <c r="B179" s="30" t="s">
        <v>173</v>
      </c>
      <c r="C179" s="31">
        <v>5087802</v>
      </c>
      <c r="D179" s="31">
        <v>5088639</v>
      </c>
      <c r="E179" s="30" t="s">
        <v>336</v>
      </c>
      <c r="F179" s="30" t="s">
        <v>274</v>
      </c>
      <c r="G179" s="30" t="s">
        <v>276</v>
      </c>
      <c r="H179" s="29" t="s">
        <v>433</v>
      </c>
      <c r="I179" s="30" t="s">
        <v>433</v>
      </c>
      <c r="J179" s="30" t="s">
        <v>433</v>
      </c>
      <c r="K179" s="32" t="s">
        <v>433</v>
      </c>
      <c r="L179" s="30">
        <v>2.1269462856842094</v>
      </c>
      <c r="M179" s="30">
        <v>4.6648285923534096E-3</v>
      </c>
      <c r="N179" s="30">
        <v>1939.0871685350601</v>
      </c>
      <c r="O179" s="32">
        <v>898.33169690954003</v>
      </c>
      <c r="P179" s="24">
        <v>-3.2639999999999998</v>
      </c>
      <c r="Q179" s="25">
        <v>0</v>
      </c>
      <c r="R179" s="26">
        <v>3.2919999999999998</v>
      </c>
      <c r="S179" s="27">
        <v>0</v>
      </c>
    </row>
    <row r="180" spans="1:19" s="28" customFormat="1" x14ac:dyDescent="0.2">
      <c r="A180" s="29" t="s">
        <v>174</v>
      </c>
      <c r="B180" s="30" t="s">
        <v>174</v>
      </c>
      <c r="C180" s="31">
        <v>5180630</v>
      </c>
      <c r="D180" s="31">
        <v>5181008</v>
      </c>
      <c r="E180" s="30" t="s">
        <v>335</v>
      </c>
      <c r="F180" s="30" t="s">
        <v>273</v>
      </c>
      <c r="G180" s="30" t="s">
        <v>276</v>
      </c>
      <c r="H180" s="29">
        <v>2.3146155729791573</v>
      </c>
      <c r="I180" s="30">
        <v>1.49307256946919E-2</v>
      </c>
      <c r="J180" s="30">
        <v>314.645485735644</v>
      </c>
      <c r="K180" s="32">
        <v>135.925272261375</v>
      </c>
      <c r="L180" s="30" t="s">
        <v>434</v>
      </c>
      <c r="M180" s="30" t="s">
        <v>434</v>
      </c>
      <c r="N180" s="30" t="s">
        <v>434</v>
      </c>
      <c r="O180" s="32" t="s">
        <v>434</v>
      </c>
      <c r="P180" s="24">
        <v>-2.1190000000000002</v>
      </c>
      <c r="Q180" s="25">
        <v>4.9000000000000002E-2</v>
      </c>
      <c r="R180" s="26">
        <v>2.528</v>
      </c>
      <c r="S180" s="27">
        <v>1E-3</v>
      </c>
    </row>
    <row r="181" spans="1:19" s="28" customFormat="1" x14ac:dyDescent="0.2">
      <c r="A181" s="29" t="s">
        <v>175</v>
      </c>
      <c r="B181" s="30" t="s">
        <v>175</v>
      </c>
      <c r="C181" s="31">
        <v>5239234</v>
      </c>
      <c r="D181" s="31">
        <v>5239924</v>
      </c>
      <c r="E181" s="30" t="s">
        <v>336</v>
      </c>
      <c r="F181" s="30" t="s">
        <v>337</v>
      </c>
      <c r="G181" s="30" t="s">
        <v>276</v>
      </c>
      <c r="H181" s="29" t="s">
        <v>433</v>
      </c>
      <c r="I181" s="30" t="s">
        <v>433</v>
      </c>
      <c r="J181" s="30" t="s">
        <v>433</v>
      </c>
      <c r="K181" s="32" t="s">
        <v>433</v>
      </c>
      <c r="L181" s="30" t="s">
        <v>434</v>
      </c>
      <c r="M181" s="30" t="s">
        <v>434</v>
      </c>
      <c r="N181" s="30" t="s">
        <v>434</v>
      </c>
      <c r="O181" s="32" t="s">
        <v>434</v>
      </c>
      <c r="P181" s="24">
        <v>-1.617</v>
      </c>
      <c r="Q181" s="25">
        <v>3.9E-2</v>
      </c>
      <c r="R181" s="26">
        <v>2.2850000000000001</v>
      </c>
      <c r="S181" s="27">
        <v>2.5000000000000001E-2</v>
      </c>
    </row>
    <row r="182" spans="1:19" s="28" customFormat="1" x14ac:dyDescent="0.2">
      <c r="A182" s="29" t="s">
        <v>176</v>
      </c>
      <c r="B182" s="30" t="s">
        <v>176</v>
      </c>
      <c r="C182" s="31">
        <v>5240387</v>
      </c>
      <c r="D182" s="31">
        <v>5240813</v>
      </c>
      <c r="E182" s="30" t="s">
        <v>336</v>
      </c>
      <c r="F182" s="30" t="s">
        <v>274</v>
      </c>
      <c r="G182" s="30" t="s">
        <v>276</v>
      </c>
      <c r="H182" s="29" t="s">
        <v>433</v>
      </c>
      <c r="I182" s="30" t="s">
        <v>433</v>
      </c>
      <c r="J182" s="30" t="s">
        <v>433</v>
      </c>
      <c r="K182" s="32" t="s">
        <v>433</v>
      </c>
      <c r="L182" s="30" t="s">
        <v>433</v>
      </c>
      <c r="M182" s="30" t="s">
        <v>433</v>
      </c>
      <c r="N182" s="30" t="s">
        <v>433</v>
      </c>
      <c r="O182" s="32" t="s">
        <v>433</v>
      </c>
      <c r="P182" s="24">
        <v>-1.974</v>
      </c>
      <c r="Q182" s="25">
        <v>1.4E-2</v>
      </c>
      <c r="R182" s="26">
        <v>2.6059999999999999</v>
      </c>
      <c r="S182" s="27">
        <v>4.7E-2</v>
      </c>
    </row>
    <row r="183" spans="1:19" s="28" customFormat="1" x14ac:dyDescent="0.2">
      <c r="A183" s="29" t="s">
        <v>177</v>
      </c>
      <c r="B183" s="30" t="s">
        <v>177</v>
      </c>
      <c r="C183" s="31">
        <v>5395025</v>
      </c>
      <c r="D183" s="31">
        <v>5395367</v>
      </c>
      <c r="E183" s="30" t="s">
        <v>336</v>
      </c>
      <c r="F183" s="30" t="s">
        <v>337</v>
      </c>
      <c r="G183" s="30" t="s">
        <v>276</v>
      </c>
      <c r="H183" s="29">
        <v>2.8799209462812714</v>
      </c>
      <c r="I183" s="30">
        <v>9.7620651210765007E-6</v>
      </c>
      <c r="J183" s="30">
        <v>4222.3908433216202</v>
      </c>
      <c r="K183" s="32">
        <v>1466.3884793674399</v>
      </c>
      <c r="L183" s="30">
        <v>10.90997464721986</v>
      </c>
      <c r="M183" s="30">
        <v>7.7754179237578798E-14</v>
      </c>
      <c r="N183" s="30">
        <v>1183.1111031405101</v>
      </c>
      <c r="O183" s="32">
        <v>104.267904982757</v>
      </c>
      <c r="P183" s="24">
        <v>-999</v>
      </c>
      <c r="Q183" s="25">
        <v>1.4E-2</v>
      </c>
      <c r="R183" s="26">
        <v>3.8969999999999998</v>
      </c>
      <c r="S183" s="27">
        <v>0</v>
      </c>
    </row>
    <row r="184" spans="1:19" s="28" customFormat="1" x14ac:dyDescent="0.2">
      <c r="A184" s="29" t="s">
        <v>178</v>
      </c>
      <c r="B184" s="30" t="s">
        <v>178</v>
      </c>
      <c r="C184" s="31">
        <v>5478991</v>
      </c>
      <c r="D184" s="31">
        <v>5479579</v>
      </c>
      <c r="E184" s="30" t="s">
        <v>336</v>
      </c>
      <c r="F184" s="30" t="s">
        <v>273</v>
      </c>
      <c r="G184" s="30" t="s">
        <v>342</v>
      </c>
      <c r="H184" s="29">
        <v>6.2308425112507395</v>
      </c>
      <c r="I184" s="30">
        <v>7.2022210918986501E-14</v>
      </c>
      <c r="J184" s="30">
        <v>7486.1719372921898</v>
      </c>
      <c r="K184" s="32">
        <v>1201.20728896172</v>
      </c>
      <c r="L184" s="30">
        <v>8.2791863684952212</v>
      </c>
      <c r="M184" s="30">
        <v>5.63632377591315E-15</v>
      </c>
      <c r="N184" s="30">
        <v>1374.0669937411001</v>
      </c>
      <c r="O184" s="32">
        <v>162.50678447533301</v>
      </c>
      <c r="P184" s="24">
        <v>-2.8180000000000001</v>
      </c>
      <c r="Q184" s="25">
        <v>0</v>
      </c>
      <c r="R184" s="26">
        <v>3.5059999999999998</v>
      </c>
      <c r="S184" s="27">
        <v>0</v>
      </c>
    </row>
    <row r="185" spans="1:19" s="28" customFormat="1" x14ac:dyDescent="0.2">
      <c r="A185" s="29" t="s">
        <v>179</v>
      </c>
      <c r="B185" s="30" t="s">
        <v>179</v>
      </c>
      <c r="C185" s="31">
        <v>5564488</v>
      </c>
      <c r="D185" s="31">
        <v>5564938</v>
      </c>
      <c r="E185" s="30" t="s">
        <v>336</v>
      </c>
      <c r="F185" s="30" t="s">
        <v>337</v>
      </c>
      <c r="G185" s="30" t="s">
        <v>276</v>
      </c>
      <c r="H185" s="29" t="s">
        <v>433</v>
      </c>
      <c r="I185" s="30" t="s">
        <v>433</v>
      </c>
      <c r="J185" s="30" t="s">
        <v>433</v>
      </c>
      <c r="K185" s="32" t="s">
        <v>433</v>
      </c>
      <c r="L185" s="30">
        <v>8.3814781018214486</v>
      </c>
      <c r="M185" s="30">
        <v>3.81079181184443E-11</v>
      </c>
      <c r="N185" s="30">
        <v>743.55759248812103</v>
      </c>
      <c r="O185" s="32">
        <v>83.690234917705695</v>
      </c>
      <c r="P185" s="24">
        <v>-3.0640000000000001</v>
      </c>
      <c r="Q185" s="25">
        <v>1E-3</v>
      </c>
      <c r="R185" s="26">
        <v>2.4009999999999998</v>
      </c>
      <c r="S185" s="27">
        <v>1E-3</v>
      </c>
    </row>
    <row r="186" spans="1:19" s="28" customFormat="1" x14ac:dyDescent="0.2">
      <c r="A186" s="29" t="s">
        <v>180</v>
      </c>
      <c r="B186" s="30" t="s">
        <v>180</v>
      </c>
      <c r="C186" s="31">
        <v>5567100</v>
      </c>
      <c r="D186" s="31">
        <v>5567955</v>
      </c>
      <c r="E186" s="30" t="s">
        <v>335</v>
      </c>
      <c r="F186" s="30" t="s">
        <v>337</v>
      </c>
      <c r="G186" s="30" t="s">
        <v>276</v>
      </c>
      <c r="H186" s="29">
        <v>2.4040287057315539</v>
      </c>
      <c r="I186" s="30">
        <v>1.1198843282165299E-3</v>
      </c>
      <c r="J186" s="30">
        <v>2267.8333891283301</v>
      </c>
      <c r="K186" s="32">
        <v>942.82110207783899</v>
      </c>
      <c r="L186" s="30">
        <v>5.5407190256878041</v>
      </c>
      <c r="M186" s="30">
        <v>1.1534277051467301E-6</v>
      </c>
      <c r="N186" s="30">
        <v>667.122804548717</v>
      </c>
      <c r="O186" s="32">
        <v>110.68202504343699</v>
      </c>
      <c r="P186" s="24">
        <v>-2.7890000000000001</v>
      </c>
      <c r="Q186" s="25">
        <v>0</v>
      </c>
      <c r="R186" s="26">
        <v>3.7690000000000001</v>
      </c>
      <c r="S186" s="27">
        <v>4.0000000000000001E-3</v>
      </c>
    </row>
    <row r="187" spans="1:19" s="28" customFormat="1" x14ac:dyDescent="0.2">
      <c r="A187" s="29" t="s">
        <v>181</v>
      </c>
      <c r="B187" s="30" t="s">
        <v>181</v>
      </c>
      <c r="C187" s="31">
        <v>5568022</v>
      </c>
      <c r="D187" s="31">
        <v>5568916</v>
      </c>
      <c r="E187" s="30" t="s">
        <v>335</v>
      </c>
      <c r="F187" s="30" t="s">
        <v>278</v>
      </c>
      <c r="G187" s="30" t="s">
        <v>276</v>
      </c>
      <c r="H187" s="29" t="s">
        <v>433</v>
      </c>
      <c r="I187" s="30" t="s">
        <v>433</v>
      </c>
      <c r="J187" s="30" t="s">
        <v>433</v>
      </c>
      <c r="K187" s="32" t="s">
        <v>433</v>
      </c>
      <c r="L187" s="30">
        <v>4.9547309956878474</v>
      </c>
      <c r="M187" s="30">
        <v>4.0178350384011098E-7</v>
      </c>
      <c r="N187" s="30">
        <v>1835.76258733093</v>
      </c>
      <c r="O187" s="32">
        <v>349.14771211631597</v>
      </c>
      <c r="P187" s="24">
        <v>-1.7669999999999999</v>
      </c>
      <c r="Q187" s="25">
        <v>1.0999999999999999E-2</v>
      </c>
      <c r="R187" s="26">
        <v>3.52</v>
      </c>
      <c r="S187" s="27">
        <v>1E-3</v>
      </c>
    </row>
    <row r="188" spans="1:19" s="28" customFormat="1" x14ac:dyDescent="0.2">
      <c r="A188" s="29" t="s">
        <v>259</v>
      </c>
      <c r="B188" s="30" t="s">
        <v>182</v>
      </c>
      <c r="C188" s="31">
        <v>5744231</v>
      </c>
      <c r="D188" s="31">
        <v>5744576</v>
      </c>
      <c r="E188" s="30" t="s">
        <v>335</v>
      </c>
      <c r="F188" s="30" t="s">
        <v>275</v>
      </c>
      <c r="G188" s="30" t="s">
        <v>419</v>
      </c>
      <c r="H188" s="29" t="s">
        <v>433</v>
      </c>
      <c r="I188" s="30" t="s">
        <v>433</v>
      </c>
      <c r="J188" s="30" t="s">
        <v>433</v>
      </c>
      <c r="K188" s="32" t="s">
        <v>433</v>
      </c>
      <c r="L188" s="30">
        <v>2.4022257035642913</v>
      </c>
      <c r="M188" s="30">
        <v>2.0003736395181802E-2</v>
      </c>
      <c r="N188" s="30">
        <v>1601.38969225458</v>
      </c>
      <c r="O188" s="32">
        <v>612.21008629191999</v>
      </c>
      <c r="P188" s="24">
        <v>-2.4710000000000001</v>
      </c>
      <c r="Q188" s="25">
        <v>0</v>
      </c>
      <c r="R188" s="26">
        <v>3.5750000000000002</v>
      </c>
      <c r="S188" s="27">
        <v>0</v>
      </c>
    </row>
    <row r="189" spans="1:19" s="28" customFormat="1" x14ac:dyDescent="0.2">
      <c r="A189" s="29" t="s">
        <v>183</v>
      </c>
      <c r="B189" s="30" t="s">
        <v>183</v>
      </c>
      <c r="C189" s="31">
        <v>5744619</v>
      </c>
      <c r="D189" s="31">
        <v>5745027</v>
      </c>
      <c r="E189" s="30" t="s">
        <v>336</v>
      </c>
      <c r="F189" s="30" t="s">
        <v>337</v>
      </c>
      <c r="G189" s="30" t="s">
        <v>276</v>
      </c>
      <c r="H189" s="29" t="s">
        <v>433</v>
      </c>
      <c r="I189" s="30" t="s">
        <v>433</v>
      </c>
      <c r="J189" s="30" t="s">
        <v>433</v>
      </c>
      <c r="K189" s="32" t="s">
        <v>433</v>
      </c>
      <c r="L189" s="30" t="s">
        <v>433</v>
      </c>
      <c r="M189" s="30" t="s">
        <v>433</v>
      </c>
      <c r="N189" s="30" t="s">
        <v>433</v>
      </c>
      <c r="O189" s="32" t="s">
        <v>433</v>
      </c>
      <c r="P189" s="24">
        <v>-2.206</v>
      </c>
      <c r="Q189" s="25">
        <v>1.9E-2</v>
      </c>
      <c r="R189" s="26">
        <v>2.3839999999999999</v>
      </c>
      <c r="S189" s="27">
        <v>4.0000000000000001E-3</v>
      </c>
    </row>
    <row r="190" spans="1:19" s="28" customFormat="1" x14ac:dyDescent="0.2">
      <c r="A190" s="29" t="s">
        <v>420</v>
      </c>
      <c r="B190" s="30" t="s">
        <v>184</v>
      </c>
      <c r="C190" s="31">
        <v>5745987</v>
      </c>
      <c r="D190" s="31">
        <v>5748057</v>
      </c>
      <c r="E190" s="30" t="s">
        <v>336</v>
      </c>
      <c r="F190" s="30" t="s">
        <v>275</v>
      </c>
      <c r="G190" s="30" t="s">
        <v>276</v>
      </c>
      <c r="H190" s="29" t="s">
        <v>433</v>
      </c>
      <c r="I190" s="30" t="s">
        <v>433</v>
      </c>
      <c r="J190" s="30" t="s">
        <v>433</v>
      </c>
      <c r="K190" s="32" t="s">
        <v>433</v>
      </c>
      <c r="L190" s="30">
        <v>2.7795123058354028</v>
      </c>
      <c r="M190" s="30">
        <v>8.3255280114154001E-4</v>
      </c>
      <c r="N190" s="30">
        <v>409.28241857378299</v>
      </c>
      <c r="O190" s="32">
        <v>130.14760766659501</v>
      </c>
      <c r="P190" s="24">
        <v>-1.71</v>
      </c>
      <c r="Q190" s="25">
        <v>2.1000000000000001E-2</v>
      </c>
      <c r="R190" s="26">
        <v>3.1379999999999999</v>
      </c>
      <c r="S190" s="27">
        <v>0</v>
      </c>
    </row>
    <row r="191" spans="1:19" s="28" customFormat="1" x14ac:dyDescent="0.2">
      <c r="A191" s="29" t="s">
        <v>185</v>
      </c>
      <c r="B191" s="30" t="s">
        <v>185</v>
      </c>
      <c r="C191" s="31">
        <v>5748352</v>
      </c>
      <c r="D191" s="31">
        <v>5748886</v>
      </c>
      <c r="E191" s="30" t="s">
        <v>335</v>
      </c>
      <c r="F191" s="30" t="s">
        <v>287</v>
      </c>
      <c r="G191" s="30" t="s">
        <v>295</v>
      </c>
      <c r="H191" s="29" t="s">
        <v>433</v>
      </c>
      <c r="I191" s="30" t="s">
        <v>433</v>
      </c>
      <c r="J191" s="30" t="s">
        <v>433</v>
      </c>
      <c r="K191" s="32" t="s">
        <v>433</v>
      </c>
      <c r="L191" s="30" t="s">
        <v>433</v>
      </c>
      <c r="M191" s="30" t="s">
        <v>433</v>
      </c>
      <c r="N191" s="30" t="s">
        <v>433</v>
      </c>
      <c r="O191" s="32" t="s">
        <v>433</v>
      </c>
      <c r="P191" s="24">
        <v>-3.8919999999999999</v>
      </c>
      <c r="Q191" s="25">
        <v>0</v>
      </c>
      <c r="R191" s="26">
        <v>4.0510000000000002</v>
      </c>
      <c r="S191" s="27">
        <v>0</v>
      </c>
    </row>
    <row r="192" spans="1:19" s="28" customFormat="1" x14ac:dyDescent="0.2">
      <c r="A192" s="29" t="s">
        <v>260</v>
      </c>
      <c r="B192" s="30" t="s">
        <v>186</v>
      </c>
      <c r="C192" s="31">
        <v>5789850</v>
      </c>
      <c r="D192" s="31">
        <v>5791050</v>
      </c>
      <c r="E192" s="30" t="s">
        <v>335</v>
      </c>
      <c r="F192" s="30" t="s">
        <v>280</v>
      </c>
      <c r="G192" s="30" t="s">
        <v>313</v>
      </c>
      <c r="H192" s="29" t="s">
        <v>433</v>
      </c>
      <c r="I192" s="30" t="s">
        <v>433</v>
      </c>
      <c r="J192" s="30" t="s">
        <v>433</v>
      </c>
      <c r="K192" s="32" t="s">
        <v>433</v>
      </c>
      <c r="L192" s="30" t="s">
        <v>434</v>
      </c>
      <c r="M192" s="30" t="s">
        <v>434</v>
      </c>
      <c r="N192" s="30" t="s">
        <v>434</v>
      </c>
      <c r="O192" s="32" t="s">
        <v>434</v>
      </c>
      <c r="P192" s="24">
        <v>-1.78</v>
      </c>
      <c r="Q192" s="25">
        <v>2.1999999999999999E-2</v>
      </c>
      <c r="R192" s="26">
        <v>2.8039999999999998</v>
      </c>
      <c r="S192" s="27">
        <v>1.2E-2</v>
      </c>
    </row>
    <row r="193" spans="1:19" s="28" customFormat="1" x14ac:dyDescent="0.2">
      <c r="A193" s="29" t="s">
        <v>187</v>
      </c>
      <c r="B193" s="30" t="s">
        <v>187</v>
      </c>
      <c r="C193" s="31">
        <v>5943767</v>
      </c>
      <c r="D193" s="31">
        <v>5945423</v>
      </c>
      <c r="E193" s="30" t="s">
        <v>336</v>
      </c>
      <c r="F193" s="30" t="s">
        <v>340</v>
      </c>
      <c r="G193" s="30" t="s">
        <v>276</v>
      </c>
      <c r="H193" s="29">
        <v>2.4643725955727307</v>
      </c>
      <c r="I193" s="30">
        <v>1.3211563724096001E-4</v>
      </c>
      <c r="J193" s="30">
        <v>13815.7451842747</v>
      </c>
      <c r="K193" s="32">
        <v>5606.1697948793399</v>
      </c>
      <c r="L193" s="30" t="s">
        <v>433</v>
      </c>
      <c r="M193" s="30" t="s">
        <v>433</v>
      </c>
      <c r="N193" s="30" t="s">
        <v>433</v>
      </c>
      <c r="O193" s="32" t="s">
        <v>433</v>
      </c>
      <c r="P193" s="24">
        <v>-2.95</v>
      </c>
      <c r="Q193" s="25">
        <v>0</v>
      </c>
      <c r="R193" s="26">
        <v>3.2930000000000001</v>
      </c>
      <c r="S193" s="27">
        <v>0</v>
      </c>
    </row>
    <row r="194" spans="1:19" s="28" customFormat="1" x14ac:dyDescent="0.2">
      <c r="A194" s="29" t="s">
        <v>261</v>
      </c>
      <c r="B194" s="30" t="s">
        <v>188</v>
      </c>
      <c r="C194" s="31">
        <v>5985653</v>
      </c>
      <c r="D194" s="31">
        <v>5988239</v>
      </c>
      <c r="E194" s="30" t="s">
        <v>336</v>
      </c>
      <c r="F194" s="30" t="s">
        <v>284</v>
      </c>
      <c r="G194" s="30" t="s">
        <v>421</v>
      </c>
      <c r="H194" s="29">
        <v>2.5462326950313829</v>
      </c>
      <c r="I194" s="30">
        <v>8.5644857016422098E-5</v>
      </c>
      <c r="J194" s="30">
        <v>14866.4284261578</v>
      </c>
      <c r="K194" s="32">
        <v>5838.69118033429</v>
      </c>
      <c r="L194" s="30" t="s">
        <v>433</v>
      </c>
      <c r="M194" s="30" t="s">
        <v>433</v>
      </c>
      <c r="N194" s="30" t="s">
        <v>433</v>
      </c>
      <c r="O194" s="32" t="s">
        <v>433</v>
      </c>
      <c r="P194" s="24">
        <v>-2.9790000000000001</v>
      </c>
      <c r="Q194" s="25">
        <v>0</v>
      </c>
      <c r="R194" s="26">
        <v>2.3809999999999998</v>
      </c>
      <c r="S194" s="27">
        <v>1E-3</v>
      </c>
    </row>
    <row r="195" spans="1:19" s="28" customFormat="1" x14ac:dyDescent="0.2">
      <c r="A195" s="29" t="s">
        <v>422</v>
      </c>
      <c r="B195" s="30" t="s">
        <v>189</v>
      </c>
      <c r="C195" s="31">
        <v>5988231</v>
      </c>
      <c r="D195" s="31">
        <v>5989809</v>
      </c>
      <c r="E195" s="30" t="s">
        <v>336</v>
      </c>
      <c r="F195" s="30" t="s">
        <v>278</v>
      </c>
      <c r="G195" s="30" t="s">
        <v>423</v>
      </c>
      <c r="H195" s="29">
        <v>2.7744964645710715</v>
      </c>
      <c r="I195" s="30">
        <v>2.3158160701531601E-5</v>
      </c>
      <c r="J195" s="30">
        <v>16090.883117293401</v>
      </c>
      <c r="K195" s="32">
        <v>5799.3589063680001</v>
      </c>
      <c r="L195" s="30">
        <v>2.3025953000616521</v>
      </c>
      <c r="M195" s="30">
        <v>4.5044318777239002E-3</v>
      </c>
      <c r="N195" s="30">
        <v>741.60573221645598</v>
      </c>
      <c r="O195" s="32">
        <v>300.012683171486</v>
      </c>
      <c r="P195" s="24">
        <v>-2.7759999999999998</v>
      </c>
      <c r="Q195" s="25">
        <v>1E-3</v>
      </c>
      <c r="R195" s="26">
        <v>2.5289999999999999</v>
      </c>
      <c r="S195" s="27">
        <v>1E-3</v>
      </c>
    </row>
    <row r="196" spans="1:19" s="28" customFormat="1" x14ac:dyDescent="0.2">
      <c r="A196" s="29" t="s">
        <v>190</v>
      </c>
      <c r="B196" s="30" t="s">
        <v>190</v>
      </c>
      <c r="C196" s="31">
        <v>5991852</v>
      </c>
      <c r="D196" s="31">
        <v>5992329</v>
      </c>
      <c r="E196" s="30" t="s">
        <v>335</v>
      </c>
      <c r="F196" s="30" t="s">
        <v>272</v>
      </c>
      <c r="G196" s="30" t="s">
        <v>276</v>
      </c>
      <c r="H196" s="29">
        <v>2.2729769749110238</v>
      </c>
      <c r="I196" s="30">
        <v>2.9048819874893102E-3</v>
      </c>
      <c r="J196" s="30">
        <v>659.81181703132302</v>
      </c>
      <c r="K196" s="32">
        <v>290.18418274020001</v>
      </c>
      <c r="L196" s="30" t="s">
        <v>434</v>
      </c>
      <c r="M196" s="30" t="s">
        <v>434</v>
      </c>
      <c r="N196" s="30" t="s">
        <v>434</v>
      </c>
      <c r="O196" s="32" t="s">
        <v>434</v>
      </c>
      <c r="P196" s="24">
        <v>-2.5049999999999999</v>
      </c>
      <c r="Q196" s="25">
        <v>1.0999999999999999E-2</v>
      </c>
      <c r="R196" s="26">
        <v>2.9870000000000001</v>
      </c>
      <c r="S196" s="27">
        <v>6.0000000000000001E-3</v>
      </c>
    </row>
    <row r="197" spans="1:19" s="28" customFormat="1" x14ac:dyDescent="0.2">
      <c r="A197" s="29" t="s">
        <v>262</v>
      </c>
      <c r="B197" s="30" t="s">
        <v>191</v>
      </c>
      <c r="C197" s="31">
        <v>6023213</v>
      </c>
      <c r="D197" s="31">
        <v>6023783</v>
      </c>
      <c r="E197" s="30" t="s">
        <v>336</v>
      </c>
      <c r="F197" s="30" t="s">
        <v>284</v>
      </c>
      <c r="G197" s="30" t="s">
        <v>276</v>
      </c>
      <c r="H197" s="29">
        <v>2.1374083705986151</v>
      </c>
      <c r="I197" s="30">
        <v>1.4611503505868801E-3</v>
      </c>
      <c r="J197" s="30">
        <v>7989.7368255490801</v>
      </c>
      <c r="K197" s="32">
        <v>3738.0434138396099</v>
      </c>
      <c r="L197" s="30">
        <v>2.9230274663632558</v>
      </c>
      <c r="M197" s="30">
        <v>1.4870100130477299E-4</v>
      </c>
      <c r="N197" s="30">
        <v>437.82432702475199</v>
      </c>
      <c r="O197" s="32">
        <v>152.06058761466099</v>
      </c>
      <c r="P197" s="24">
        <v>-3.1110000000000002</v>
      </c>
      <c r="Q197" s="25">
        <v>0</v>
      </c>
      <c r="R197" s="26">
        <v>3.052</v>
      </c>
      <c r="S197" s="27">
        <v>0</v>
      </c>
    </row>
    <row r="198" spans="1:19" s="28" customFormat="1" x14ac:dyDescent="0.2">
      <c r="A198" s="29" t="s">
        <v>192</v>
      </c>
      <c r="B198" s="30" t="s">
        <v>192</v>
      </c>
      <c r="C198" s="31">
        <v>6023779</v>
      </c>
      <c r="D198" s="31">
        <v>6024037</v>
      </c>
      <c r="E198" s="30" t="s">
        <v>336</v>
      </c>
      <c r="F198" s="30" t="s">
        <v>273</v>
      </c>
      <c r="G198" s="30" t="s">
        <v>314</v>
      </c>
      <c r="H198" s="29">
        <v>2.4301022801897387</v>
      </c>
      <c r="I198" s="30">
        <v>1.60108296570739E-4</v>
      </c>
      <c r="J198" s="30">
        <v>6286.3642863610303</v>
      </c>
      <c r="K198" s="32">
        <v>2586.7436700479402</v>
      </c>
      <c r="L198" s="30">
        <v>5.3391154941613772</v>
      </c>
      <c r="M198" s="30">
        <v>2.3425097483605902E-8</v>
      </c>
      <c r="N198" s="30">
        <v>1903.58390455112</v>
      </c>
      <c r="O198" s="32">
        <v>324.75415126247901</v>
      </c>
      <c r="P198" s="24">
        <v>-4.1050000000000004</v>
      </c>
      <c r="Q198" s="25">
        <v>0</v>
      </c>
      <c r="R198" s="26">
        <v>3.0750000000000002</v>
      </c>
      <c r="S198" s="27">
        <v>0</v>
      </c>
    </row>
    <row r="199" spans="1:19" s="28" customFormat="1" x14ac:dyDescent="0.2">
      <c r="A199" s="29" t="s">
        <v>263</v>
      </c>
      <c r="B199" s="30" t="s">
        <v>193</v>
      </c>
      <c r="C199" s="31">
        <v>6024716</v>
      </c>
      <c r="D199" s="31">
        <v>6025727</v>
      </c>
      <c r="E199" s="30" t="s">
        <v>336</v>
      </c>
      <c r="F199" s="30" t="s">
        <v>287</v>
      </c>
      <c r="G199" s="30" t="s">
        <v>315</v>
      </c>
      <c r="H199" s="29" t="s">
        <v>433</v>
      </c>
      <c r="I199" s="30" t="s">
        <v>433</v>
      </c>
      <c r="J199" s="30" t="s">
        <v>433</v>
      </c>
      <c r="K199" s="32" t="s">
        <v>433</v>
      </c>
      <c r="L199" s="30" t="s">
        <v>433</v>
      </c>
      <c r="M199" s="30" t="s">
        <v>433</v>
      </c>
      <c r="N199" s="30" t="s">
        <v>433</v>
      </c>
      <c r="O199" s="32" t="s">
        <v>433</v>
      </c>
      <c r="P199" s="24">
        <v>-1.6910000000000001</v>
      </c>
      <c r="Q199" s="25">
        <v>1.2999999999999999E-2</v>
      </c>
      <c r="R199" s="26">
        <v>3.0209999999999999</v>
      </c>
      <c r="S199" s="27">
        <v>0</v>
      </c>
    </row>
    <row r="200" spans="1:19" s="28" customFormat="1" x14ac:dyDescent="0.2">
      <c r="A200" s="29" t="s">
        <v>264</v>
      </c>
      <c r="B200" s="30" t="s">
        <v>194</v>
      </c>
      <c r="C200" s="31">
        <v>6025866</v>
      </c>
      <c r="D200" s="31">
        <v>6026397</v>
      </c>
      <c r="E200" s="30" t="s">
        <v>336</v>
      </c>
      <c r="F200" s="30" t="s">
        <v>287</v>
      </c>
      <c r="G200" s="30" t="s">
        <v>276</v>
      </c>
      <c r="H200" s="29" t="s">
        <v>433</v>
      </c>
      <c r="I200" s="30" t="s">
        <v>433</v>
      </c>
      <c r="J200" s="30" t="s">
        <v>433</v>
      </c>
      <c r="K200" s="32" t="s">
        <v>433</v>
      </c>
      <c r="L200" s="30">
        <v>2.0761091509740872</v>
      </c>
      <c r="M200" s="30">
        <v>4.2166287622604701E-2</v>
      </c>
      <c r="N200" s="30">
        <v>393.230739245687</v>
      </c>
      <c r="O200" s="32">
        <v>167.64793705101599</v>
      </c>
      <c r="P200" s="24">
        <v>-2.7440000000000002</v>
      </c>
      <c r="Q200" s="25">
        <v>0</v>
      </c>
      <c r="R200" s="26">
        <v>3.6349999999999998</v>
      </c>
      <c r="S200" s="27">
        <v>0</v>
      </c>
    </row>
    <row r="201" spans="1:19" s="28" customFormat="1" x14ac:dyDescent="0.2">
      <c r="A201" s="29" t="s">
        <v>195</v>
      </c>
      <c r="B201" s="30" t="s">
        <v>195</v>
      </c>
      <c r="C201" s="31">
        <v>6040694</v>
      </c>
      <c r="D201" s="31">
        <v>6042902</v>
      </c>
      <c r="E201" s="30" t="s">
        <v>336</v>
      </c>
      <c r="F201" s="30" t="s">
        <v>275</v>
      </c>
      <c r="G201" s="30" t="s">
        <v>276</v>
      </c>
      <c r="H201" s="29" t="s">
        <v>433</v>
      </c>
      <c r="I201" s="30" t="s">
        <v>433</v>
      </c>
      <c r="J201" s="30" t="s">
        <v>433</v>
      </c>
      <c r="K201" s="32" t="s">
        <v>433</v>
      </c>
      <c r="L201" s="30">
        <v>3.4773722511052991</v>
      </c>
      <c r="M201" s="30">
        <v>3.2226738428793898E-4</v>
      </c>
      <c r="N201" s="30">
        <v>108.626987625486</v>
      </c>
      <c r="O201" s="32">
        <v>31.247089366844602</v>
      </c>
      <c r="P201" s="24">
        <v>-2.1539999999999999</v>
      </c>
      <c r="Q201" s="25">
        <v>2E-3</v>
      </c>
      <c r="R201" s="26">
        <v>2.5470000000000002</v>
      </c>
      <c r="S201" s="27">
        <v>1E-3</v>
      </c>
    </row>
    <row r="202" spans="1:19" s="28" customFormat="1" x14ac:dyDescent="0.2">
      <c r="A202" s="29" t="s">
        <v>265</v>
      </c>
      <c r="B202" s="30" t="s">
        <v>196</v>
      </c>
      <c r="C202" s="31">
        <v>6050296</v>
      </c>
      <c r="D202" s="31">
        <v>6051844</v>
      </c>
      <c r="E202" s="30" t="s">
        <v>335</v>
      </c>
      <c r="F202" s="30" t="s">
        <v>288</v>
      </c>
      <c r="G202" s="30" t="s">
        <v>424</v>
      </c>
      <c r="H202" s="29">
        <v>5.4203140507836336</v>
      </c>
      <c r="I202" s="30">
        <v>6.6503532883868096E-13</v>
      </c>
      <c r="J202" s="30">
        <v>13823.639190735799</v>
      </c>
      <c r="K202" s="32">
        <v>2550.0763936130402</v>
      </c>
      <c r="L202" s="30" t="s">
        <v>433</v>
      </c>
      <c r="M202" s="30" t="s">
        <v>433</v>
      </c>
      <c r="N202" s="30" t="s">
        <v>433</v>
      </c>
      <c r="O202" s="32" t="s">
        <v>433</v>
      </c>
      <c r="P202" s="24">
        <v>-1.734</v>
      </c>
      <c r="Q202" s="25">
        <v>1.7999999999999999E-2</v>
      </c>
      <c r="R202" s="26">
        <v>3.6960000000000002</v>
      </c>
      <c r="S202" s="27">
        <v>0</v>
      </c>
    </row>
    <row r="203" spans="1:19" s="28" customFormat="1" x14ac:dyDescent="0.2">
      <c r="A203" s="29" t="s">
        <v>197</v>
      </c>
      <c r="B203" s="30" t="s">
        <v>197</v>
      </c>
      <c r="C203" s="31">
        <v>6053125</v>
      </c>
      <c r="D203" s="31">
        <v>6054412</v>
      </c>
      <c r="E203" s="30" t="s">
        <v>335</v>
      </c>
      <c r="F203" s="30" t="s">
        <v>291</v>
      </c>
      <c r="G203" s="30" t="s">
        <v>276</v>
      </c>
      <c r="H203" s="29">
        <v>2.790651129023749</v>
      </c>
      <c r="I203" s="30">
        <v>1.4474891995258001E-4</v>
      </c>
      <c r="J203" s="30">
        <v>4299.5051350820804</v>
      </c>
      <c r="K203" s="32">
        <v>1540.1995010737701</v>
      </c>
      <c r="L203" s="30">
        <v>2.1480007740608928</v>
      </c>
      <c r="M203" s="30">
        <v>2.2937245992660098E-2</v>
      </c>
      <c r="N203" s="30">
        <v>235.53334119733699</v>
      </c>
      <c r="O203" s="32">
        <v>108.44276420232001</v>
      </c>
      <c r="P203" s="24">
        <v>-1.8959999999999999</v>
      </c>
      <c r="Q203" s="25">
        <v>8.0000000000000002E-3</v>
      </c>
      <c r="R203" s="26">
        <v>2.2309999999999999</v>
      </c>
      <c r="S203" s="27">
        <v>3.0000000000000001E-3</v>
      </c>
    </row>
    <row r="204" spans="1:19" s="28" customFormat="1" x14ac:dyDescent="0.2">
      <c r="A204" s="29" t="s">
        <v>425</v>
      </c>
      <c r="B204" s="30" t="s">
        <v>198</v>
      </c>
      <c r="C204" s="31">
        <v>6054440</v>
      </c>
      <c r="D204" s="31">
        <v>6055751</v>
      </c>
      <c r="E204" s="30" t="s">
        <v>335</v>
      </c>
      <c r="F204" s="30" t="s">
        <v>353</v>
      </c>
      <c r="G204" s="30" t="s">
        <v>276</v>
      </c>
      <c r="H204" s="29" t="s">
        <v>433</v>
      </c>
      <c r="I204" s="30" t="s">
        <v>433</v>
      </c>
      <c r="J204" s="30" t="s">
        <v>433</v>
      </c>
      <c r="K204" s="32" t="s">
        <v>433</v>
      </c>
      <c r="L204" s="30" t="s">
        <v>433</v>
      </c>
      <c r="M204" s="30" t="s">
        <v>433</v>
      </c>
      <c r="N204" s="30" t="s">
        <v>433</v>
      </c>
      <c r="O204" s="32" t="s">
        <v>433</v>
      </c>
      <c r="P204" s="24">
        <v>-1.7090000000000001</v>
      </c>
      <c r="Q204" s="25">
        <v>1.9E-2</v>
      </c>
      <c r="R204" s="26">
        <v>1.8129999999999999</v>
      </c>
      <c r="S204" s="27">
        <v>8.9999999999999993E-3</v>
      </c>
    </row>
    <row r="205" spans="1:19" s="28" customFormat="1" x14ac:dyDescent="0.2">
      <c r="A205" s="29" t="s">
        <v>266</v>
      </c>
      <c r="B205" s="30" t="s">
        <v>199</v>
      </c>
      <c r="C205" s="31">
        <v>6116677</v>
      </c>
      <c r="D205" s="31">
        <v>6118219</v>
      </c>
      <c r="E205" s="30" t="s">
        <v>336</v>
      </c>
      <c r="F205" s="30" t="s">
        <v>279</v>
      </c>
      <c r="G205" s="30" t="s">
        <v>316</v>
      </c>
      <c r="H205" s="29">
        <v>2.5862176128175531</v>
      </c>
      <c r="I205" s="30">
        <v>7.9450837825658399E-5</v>
      </c>
      <c r="J205" s="30">
        <v>3186.3836938079698</v>
      </c>
      <c r="K205" s="32">
        <v>1231.7267038438199</v>
      </c>
      <c r="L205" s="30">
        <v>-2.2473119238701642</v>
      </c>
      <c r="M205" s="30">
        <v>4.6679707160261303E-3</v>
      </c>
      <c r="N205" s="30">
        <v>406.72081724320998</v>
      </c>
      <c r="O205" s="32">
        <v>944.56987198101797</v>
      </c>
      <c r="P205" s="24">
        <v>-3.5419999999999998</v>
      </c>
      <c r="Q205" s="25">
        <v>0</v>
      </c>
      <c r="R205" s="26">
        <v>2.4220000000000002</v>
      </c>
      <c r="S205" s="27">
        <v>1E-3</v>
      </c>
    </row>
    <row r="206" spans="1:19" s="28" customFormat="1" x14ac:dyDescent="0.2">
      <c r="A206" s="29" t="s">
        <v>426</v>
      </c>
      <c r="B206" s="30" t="s">
        <v>200</v>
      </c>
      <c r="C206" s="31">
        <v>6125794</v>
      </c>
      <c r="D206" s="31">
        <v>6128134</v>
      </c>
      <c r="E206" s="30" t="s">
        <v>335</v>
      </c>
      <c r="F206" s="30" t="s">
        <v>277</v>
      </c>
      <c r="G206" s="30" t="s">
        <v>276</v>
      </c>
      <c r="H206" s="29" t="s">
        <v>433</v>
      </c>
      <c r="I206" s="30" t="s">
        <v>433</v>
      </c>
      <c r="J206" s="30" t="s">
        <v>433</v>
      </c>
      <c r="K206" s="32" t="s">
        <v>433</v>
      </c>
      <c r="L206" s="30">
        <v>-2.4757148229878889</v>
      </c>
      <c r="M206" s="30">
        <v>9.8742873790492007E-3</v>
      </c>
      <c r="N206" s="30">
        <v>69.424647297666198</v>
      </c>
      <c r="O206" s="32">
        <v>173.90821349850501</v>
      </c>
      <c r="P206" s="24">
        <v>-2.444</v>
      </c>
      <c r="Q206" s="25">
        <v>4.0000000000000001E-3</v>
      </c>
      <c r="R206" s="26">
        <v>2.4649999999999999</v>
      </c>
      <c r="S206" s="27">
        <v>1E-3</v>
      </c>
    </row>
    <row r="207" spans="1:19" s="28" customFormat="1" x14ac:dyDescent="0.2">
      <c r="A207" s="29" t="s">
        <v>201</v>
      </c>
      <c r="B207" s="30" t="s">
        <v>201</v>
      </c>
      <c r="C207" s="31">
        <v>6140029</v>
      </c>
      <c r="D207" s="31">
        <v>6140359</v>
      </c>
      <c r="E207" s="30" t="s">
        <v>335</v>
      </c>
      <c r="F207" s="30" t="s">
        <v>337</v>
      </c>
      <c r="G207" s="30" t="s">
        <v>276</v>
      </c>
      <c r="H207" s="29">
        <v>3.0845789005976503</v>
      </c>
      <c r="I207" s="30">
        <v>8.4093348017952903E-7</v>
      </c>
      <c r="J207" s="30">
        <v>23506.625793012801</v>
      </c>
      <c r="K207" s="32">
        <v>7620.6836066562</v>
      </c>
      <c r="L207" s="30">
        <v>2.8774754804114764</v>
      </c>
      <c r="M207" s="30">
        <v>7.5441800859215701E-4</v>
      </c>
      <c r="N207" s="30">
        <v>1885.0380155150799</v>
      </c>
      <c r="O207" s="32">
        <v>610.04724070864597</v>
      </c>
      <c r="P207" s="24">
        <v>-5.6749999999999998</v>
      </c>
      <c r="Q207" s="25">
        <v>1E-3</v>
      </c>
      <c r="R207" s="26">
        <v>3.6440000000000001</v>
      </c>
      <c r="S207" s="27">
        <v>0</v>
      </c>
    </row>
    <row r="208" spans="1:19" s="28" customFormat="1" x14ac:dyDescent="0.2">
      <c r="A208" s="29" t="s">
        <v>267</v>
      </c>
      <c r="B208" s="30" t="s">
        <v>202</v>
      </c>
      <c r="C208" s="31">
        <v>6174598</v>
      </c>
      <c r="D208" s="31">
        <v>6176809</v>
      </c>
      <c r="E208" s="30" t="s">
        <v>336</v>
      </c>
      <c r="F208" s="30" t="s">
        <v>286</v>
      </c>
      <c r="G208" s="30" t="s">
        <v>317</v>
      </c>
      <c r="H208" s="29" t="s">
        <v>433</v>
      </c>
      <c r="I208" s="30" t="s">
        <v>433</v>
      </c>
      <c r="J208" s="30" t="s">
        <v>433</v>
      </c>
      <c r="K208" s="32" t="s">
        <v>433</v>
      </c>
      <c r="L208" s="30" t="s">
        <v>433</v>
      </c>
      <c r="M208" s="30" t="s">
        <v>433</v>
      </c>
      <c r="N208" s="30" t="s">
        <v>433</v>
      </c>
      <c r="O208" s="32" t="s">
        <v>433</v>
      </c>
      <c r="P208" s="24">
        <v>-1.45</v>
      </c>
      <c r="Q208" s="25">
        <v>2.9000000000000001E-2</v>
      </c>
      <c r="R208" s="26">
        <v>2.0110000000000001</v>
      </c>
      <c r="S208" s="27">
        <v>1.0999999999999999E-2</v>
      </c>
    </row>
    <row r="209" spans="1:19" s="28" customFormat="1" x14ac:dyDescent="0.2">
      <c r="A209" s="29" t="s">
        <v>427</v>
      </c>
      <c r="B209" s="30" t="s">
        <v>203</v>
      </c>
      <c r="C209" s="31">
        <v>6178838</v>
      </c>
      <c r="D209" s="31">
        <v>6179507</v>
      </c>
      <c r="E209" s="30" t="s">
        <v>335</v>
      </c>
      <c r="F209" s="30" t="s">
        <v>280</v>
      </c>
      <c r="G209" s="30" t="s">
        <v>428</v>
      </c>
      <c r="H209" s="29" t="s">
        <v>433</v>
      </c>
      <c r="I209" s="30" t="s">
        <v>433</v>
      </c>
      <c r="J209" s="30" t="s">
        <v>433</v>
      </c>
      <c r="K209" s="32" t="s">
        <v>433</v>
      </c>
      <c r="L209" s="30" t="s">
        <v>433</v>
      </c>
      <c r="M209" s="30" t="s">
        <v>433</v>
      </c>
      <c r="N209" s="30" t="s">
        <v>433</v>
      </c>
      <c r="O209" s="32" t="s">
        <v>433</v>
      </c>
      <c r="P209" s="24">
        <v>-2.1059999999999999</v>
      </c>
      <c r="Q209" s="25">
        <v>5.0000000000000001E-3</v>
      </c>
      <c r="R209" s="26">
        <v>3.4630000000000001</v>
      </c>
      <c r="S209" s="27">
        <v>1E-3</v>
      </c>
    </row>
    <row r="210" spans="1:19" s="33" customFormat="1" x14ac:dyDescent="0.2">
      <c r="A210" s="29" t="s">
        <v>204</v>
      </c>
      <c r="B210" s="30" t="s">
        <v>204</v>
      </c>
      <c r="C210" s="31">
        <v>6184239</v>
      </c>
      <c r="D210" s="31">
        <v>6184818</v>
      </c>
      <c r="E210" s="30" t="s">
        <v>336</v>
      </c>
      <c r="F210" s="30" t="s">
        <v>337</v>
      </c>
      <c r="G210" s="30" t="s">
        <v>276</v>
      </c>
      <c r="H210" s="29">
        <v>3.9032854577996421</v>
      </c>
      <c r="I210" s="30">
        <v>4.9754355405506499E-9</v>
      </c>
      <c r="J210" s="30">
        <v>2292.6236926676202</v>
      </c>
      <c r="K210" s="32">
        <v>587.42725587710504</v>
      </c>
      <c r="L210" s="30">
        <v>3.9258462314655445</v>
      </c>
      <c r="M210" s="30">
        <v>7.6254095209333199E-6</v>
      </c>
      <c r="N210" s="30">
        <v>398.14892414554799</v>
      </c>
      <c r="O210" s="32">
        <v>95.545145253030995</v>
      </c>
      <c r="P210" s="24">
        <v>-2.4300000000000002</v>
      </c>
      <c r="Q210" s="25">
        <v>0.03</v>
      </c>
      <c r="R210" s="26">
        <v>3.2029999999999998</v>
      </c>
      <c r="S210" s="27">
        <v>3.2000000000000001E-2</v>
      </c>
    </row>
    <row r="211" spans="1:19" s="28" customFormat="1" x14ac:dyDescent="0.2">
      <c r="A211" s="29" t="s">
        <v>429</v>
      </c>
      <c r="B211" s="30" t="s">
        <v>205</v>
      </c>
      <c r="C211" s="31">
        <v>6191798</v>
      </c>
      <c r="D211" s="31">
        <v>6192929</v>
      </c>
      <c r="E211" s="30" t="s">
        <v>336</v>
      </c>
      <c r="F211" s="30" t="s">
        <v>280</v>
      </c>
      <c r="G211" s="30" t="s">
        <v>276</v>
      </c>
      <c r="H211" s="29" t="s">
        <v>433</v>
      </c>
      <c r="I211" s="30" t="s">
        <v>433</v>
      </c>
      <c r="J211" s="30" t="s">
        <v>433</v>
      </c>
      <c r="K211" s="32" t="s">
        <v>433</v>
      </c>
      <c r="L211" s="30" t="s">
        <v>433</v>
      </c>
      <c r="M211" s="30" t="s">
        <v>433</v>
      </c>
      <c r="N211" s="30" t="s">
        <v>433</v>
      </c>
      <c r="O211" s="32" t="s">
        <v>433</v>
      </c>
      <c r="P211" s="24">
        <v>-1.6080000000000001</v>
      </c>
      <c r="Q211" s="25">
        <v>2.8000000000000001E-2</v>
      </c>
      <c r="R211" s="26">
        <v>2.254</v>
      </c>
      <c r="S211" s="27">
        <v>3.0000000000000001E-3</v>
      </c>
    </row>
    <row r="212" spans="1:19" s="28" customFormat="1" x14ac:dyDescent="0.2">
      <c r="A212" s="29" t="s">
        <v>430</v>
      </c>
      <c r="B212" s="30" t="s">
        <v>206</v>
      </c>
      <c r="C212" s="31">
        <v>6228393</v>
      </c>
      <c r="D212" s="31">
        <v>6230379</v>
      </c>
      <c r="E212" s="30" t="s">
        <v>335</v>
      </c>
      <c r="F212" s="30" t="s">
        <v>274</v>
      </c>
      <c r="G212" s="30" t="s">
        <v>367</v>
      </c>
      <c r="H212" s="29" t="s">
        <v>433</v>
      </c>
      <c r="I212" s="30" t="s">
        <v>433</v>
      </c>
      <c r="J212" s="30" t="s">
        <v>433</v>
      </c>
      <c r="K212" s="32" t="s">
        <v>433</v>
      </c>
      <c r="L212" s="30" t="s">
        <v>433</v>
      </c>
      <c r="M212" s="30" t="s">
        <v>433</v>
      </c>
      <c r="N212" s="30" t="s">
        <v>433</v>
      </c>
      <c r="O212" s="32" t="s">
        <v>433</v>
      </c>
      <c r="P212" s="24">
        <v>-1.768</v>
      </c>
      <c r="Q212" s="25">
        <v>1.4E-2</v>
      </c>
      <c r="R212" s="26">
        <v>2.7309999999999999</v>
      </c>
      <c r="S212" s="27">
        <v>0</v>
      </c>
    </row>
    <row r="213" spans="1:19" s="28" customFormat="1" x14ac:dyDescent="0.2">
      <c r="A213" s="29" t="s">
        <v>268</v>
      </c>
      <c r="B213" s="30" t="s">
        <v>207</v>
      </c>
      <c r="C213" s="31">
        <v>6238072</v>
      </c>
      <c r="D213" s="31">
        <v>6239791</v>
      </c>
      <c r="E213" s="30" t="s">
        <v>335</v>
      </c>
      <c r="F213" s="30" t="s">
        <v>287</v>
      </c>
      <c r="G213" s="30" t="s">
        <v>318</v>
      </c>
      <c r="H213" s="29" t="s">
        <v>433</v>
      </c>
      <c r="I213" s="30" t="s">
        <v>433</v>
      </c>
      <c r="J213" s="30" t="s">
        <v>433</v>
      </c>
      <c r="K213" s="32" t="s">
        <v>433</v>
      </c>
      <c r="L213" s="30" t="s">
        <v>433</v>
      </c>
      <c r="M213" s="30" t="s">
        <v>433</v>
      </c>
      <c r="N213" s="30" t="s">
        <v>433</v>
      </c>
      <c r="O213" s="32" t="s">
        <v>433</v>
      </c>
      <c r="P213" s="24">
        <v>-3.4769999999999999</v>
      </c>
      <c r="Q213" s="25">
        <v>0</v>
      </c>
      <c r="R213" s="26">
        <v>3.2850000000000001</v>
      </c>
      <c r="S213" s="27">
        <v>0</v>
      </c>
    </row>
    <row r="214" spans="1:19" s="28" customFormat="1" x14ac:dyDescent="0.2">
      <c r="A214" s="29" t="s">
        <v>269</v>
      </c>
      <c r="B214" s="30" t="s">
        <v>208</v>
      </c>
      <c r="C214" s="31">
        <v>6264128</v>
      </c>
      <c r="D214" s="31">
        <v>6266693</v>
      </c>
      <c r="E214" s="30" t="s">
        <v>335</v>
      </c>
      <c r="F214" s="30" t="s">
        <v>287</v>
      </c>
      <c r="G214" s="30" t="s">
        <v>431</v>
      </c>
      <c r="H214" s="29" t="s">
        <v>433</v>
      </c>
      <c r="I214" s="30" t="s">
        <v>433</v>
      </c>
      <c r="J214" s="30" t="s">
        <v>433</v>
      </c>
      <c r="K214" s="32" t="s">
        <v>433</v>
      </c>
      <c r="L214" s="30" t="s">
        <v>433</v>
      </c>
      <c r="M214" s="30" t="s">
        <v>433</v>
      </c>
      <c r="N214" s="30" t="s">
        <v>433</v>
      </c>
      <c r="O214" s="32" t="s">
        <v>433</v>
      </c>
      <c r="P214" s="24">
        <v>-3.7240000000000002</v>
      </c>
      <c r="Q214" s="25">
        <v>0</v>
      </c>
      <c r="R214" s="26">
        <v>2.4940000000000002</v>
      </c>
      <c r="S214" s="27">
        <v>1E-3</v>
      </c>
    </row>
    <row r="215" spans="1:19" s="28" customFormat="1" x14ac:dyDescent="0.2">
      <c r="A215" s="29" t="s">
        <v>270</v>
      </c>
      <c r="B215" s="30" t="s">
        <v>209</v>
      </c>
      <c r="C215" s="31">
        <v>6266709</v>
      </c>
      <c r="D215" s="31">
        <v>6267615</v>
      </c>
      <c r="E215" s="30" t="s">
        <v>335</v>
      </c>
      <c r="F215" s="30" t="s">
        <v>281</v>
      </c>
      <c r="G215" s="30" t="s">
        <v>319</v>
      </c>
      <c r="H215" s="29" t="s">
        <v>433</v>
      </c>
      <c r="I215" s="30" t="s">
        <v>433</v>
      </c>
      <c r="J215" s="30" t="s">
        <v>433</v>
      </c>
      <c r="K215" s="32" t="s">
        <v>433</v>
      </c>
      <c r="L215" s="30" t="s">
        <v>433</v>
      </c>
      <c r="M215" s="30" t="s">
        <v>433</v>
      </c>
      <c r="N215" s="30" t="s">
        <v>433</v>
      </c>
      <c r="O215" s="32" t="s">
        <v>433</v>
      </c>
      <c r="P215" s="24">
        <v>-2.5710000000000002</v>
      </c>
      <c r="Q215" s="25">
        <v>0</v>
      </c>
      <c r="R215" s="26">
        <v>2.6749999999999998</v>
      </c>
      <c r="S215" s="27">
        <v>0</v>
      </c>
    </row>
    <row r="216" spans="1:19" s="28" customFormat="1" x14ac:dyDescent="0.2">
      <c r="A216" s="29" t="s">
        <v>210</v>
      </c>
      <c r="B216" s="30" t="s">
        <v>210</v>
      </c>
      <c r="C216" s="31">
        <v>6376090</v>
      </c>
      <c r="D216" s="31">
        <v>6377047</v>
      </c>
      <c r="E216" s="30" t="s">
        <v>335</v>
      </c>
      <c r="F216" s="30" t="s">
        <v>288</v>
      </c>
      <c r="G216" s="30" t="s">
        <v>276</v>
      </c>
      <c r="H216" s="29" t="s">
        <v>433</v>
      </c>
      <c r="I216" s="30" t="s">
        <v>433</v>
      </c>
      <c r="J216" s="30" t="s">
        <v>433</v>
      </c>
      <c r="K216" s="32" t="s">
        <v>433</v>
      </c>
      <c r="L216" s="30">
        <v>2.0627493499628939</v>
      </c>
      <c r="M216" s="30">
        <v>8.4229433824249897E-3</v>
      </c>
      <c r="N216" s="30">
        <v>357.36186025411803</v>
      </c>
      <c r="O216" s="32">
        <v>168.18185838472101</v>
      </c>
      <c r="P216" s="24">
        <v>-3.347</v>
      </c>
      <c r="Q216" s="25">
        <v>0</v>
      </c>
      <c r="R216" s="26">
        <v>3.5289999999999999</v>
      </c>
      <c r="S216" s="27">
        <v>0</v>
      </c>
    </row>
    <row r="217" spans="1:19" s="28" customFormat="1" x14ac:dyDescent="0.2">
      <c r="A217" s="29" t="s">
        <v>211</v>
      </c>
      <c r="B217" s="30" t="s">
        <v>211</v>
      </c>
      <c r="C217" s="31">
        <v>6377111</v>
      </c>
      <c r="D217" s="31">
        <v>6377660</v>
      </c>
      <c r="E217" s="30" t="s">
        <v>336</v>
      </c>
      <c r="F217" s="30" t="s">
        <v>337</v>
      </c>
      <c r="G217" s="30" t="s">
        <v>276</v>
      </c>
      <c r="H217" s="29" t="s">
        <v>433</v>
      </c>
      <c r="I217" s="30" t="s">
        <v>433</v>
      </c>
      <c r="J217" s="30" t="s">
        <v>433</v>
      </c>
      <c r="K217" s="32" t="s">
        <v>433</v>
      </c>
      <c r="L217" s="30">
        <v>3.7330480293002393</v>
      </c>
      <c r="M217" s="30">
        <v>5.2237148667042401E-6</v>
      </c>
      <c r="N217" s="30">
        <v>266.42594692334802</v>
      </c>
      <c r="O217" s="32">
        <v>68.158191449455799</v>
      </c>
      <c r="P217" s="24">
        <v>-1.746</v>
      </c>
      <c r="Q217" s="25">
        <v>4.2000000000000003E-2</v>
      </c>
      <c r="R217" s="26">
        <v>3.5819999999999999</v>
      </c>
      <c r="S217" s="27">
        <v>3.2000000000000001E-2</v>
      </c>
    </row>
    <row r="218" spans="1:19" s="28" customFormat="1" x14ac:dyDescent="0.2">
      <c r="A218" s="29" t="s">
        <v>212</v>
      </c>
      <c r="B218" s="30" t="s">
        <v>212</v>
      </c>
      <c r="C218" s="31">
        <v>6425305</v>
      </c>
      <c r="D218" s="31">
        <v>6425638</v>
      </c>
      <c r="E218" s="30" t="s">
        <v>335</v>
      </c>
      <c r="F218" s="30" t="s">
        <v>337</v>
      </c>
      <c r="G218" s="30" t="s">
        <v>276</v>
      </c>
      <c r="H218" s="29">
        <v>4.498214301997943</v>
      </c>
      <c r="I218" s="30">
        <v>1.2550794372820099E-7</v>
      </c>
      <c r="J218" s="30">
        <v>1618.72318137409</v>
      </c>
      <c r="K218" s="32">
        <v>359.81075295013301</v>
      </c>
      <c r="L218" s="30">
        <v>4.2808459875319889</v>
      </c>
      <c r="M218" s="30">
        <v>2.8293124846785599E-6</v>
      </c>
      <c r="N218" s="30">
        <v>725.72053642894696</v>
      </c>
      <c r="O218" s="32">
        <v>148.80074054682299</v>
      </c>
      <c r="P218" s="24">
        <v>-2.5529999999999999</v>
      </c>
      <c r="Q218" s="25">
        <v>3.5000000000000003E-2</v>
      </c>
      <c r="R218" s="26">
        <v>4.665</v>
      </c>
      <c r="S218" s="27">
        <v>0</v>
      </c>
    </row>
    <row r="219" spans="1:19" s="28" customFormat="1" x14ac:dyDescent="0.2">
      <c r="A219" s="29" t="s">
        <v>213</v>
      </c>
      <c r="B219" s="30" t="s">
        <v>213</v>
      </c>
      <c r="C219" s="31">
        <v>6425634</v>
      </c>
      <c r="D219" s="31">
        <v>6427593</v>
      </c>
      <c r="E219" s="30" t="s">
        <v>335</v>
      </c>
      <c r="F219" s="30" t="s">
        <v>337</v>
      </c>
      <c r="G219" s="30" t="s">
        <v>276</v>
      </c>
      <c r="H219" s="29">
        <v>4.4396517144431478</v>
      </c>
      <c r="I219" s="30">
        <v>8.3824619024444594E-11</v>
      </c>
      <c r="J219" s="30">
        <v>3000.8863249874698</v>
      </c>
      <c r="K219" s="32">
        <v>675.96654296746499</v>
      </c>
      <c r="L219" s="30" t="s">
        <v>433</v>
      </c>
      <c r="M219" s="30" t="s">
        <v>433</v>
      </c>
      <c r="N219" s="30" t="s">
        <v>433</v>
      </c>
      <c r="O219" s="32" t="s">
        <v>433</v>
      </c>
      <c r="P219" s="24">
        <v>-4.085</v>
      </c>
      <c r="Q219" s="25">
        <v>0</v>
      </c>
      <c r="R219" s="26">
        <v>3.839</v>
      </c>
      <c r="S219" s="27">
        <v>0</v>
      </c>
    </row>
    <row r="220" spans="1:19" s="28" customFormat="1" x14ac:dyDescent="0.2">
      <c r="A220" s="29" t="s">
        <v>214</v>
      </c>
      <c r="B220" s="30" t="s">
        <v>214</v>
      </c>
      <c r="C220" s="31">
        <v>6435137</v>
      </c>
      <c r="D220" s="31">
        <v>6436886</v>
      </c>
      <c r="E220" s="30" t="s">
        <v>335</v>
      </c>
      <c r="F220" s="30" t="s">
        <v>274</v>
      </c>
      <c r="G220" s="30" t="s">
        <v>276</v>
      </c>
      <c r="H220" s="29" t="s">
        <v>433</v>
      </c>
      <c r="I220" s="30" t="s">
        <v>433</v>
      </c>
      <c r="J220" s="30" t="s">
        <v>433</v>
      </c>
      <c r="K220" s="32" t="s">
        <v>433</v>
      </c>
      <c r="L220" s="30">
        <v>5.9609115843430462</v>
      </c>
      <c r="M220" s="30">
        <v>3.7290252975716198E-7</v>
      </c>
      <c r="N220" s="30">
        <v>853.45095207792701</v>
      </c>
      <c r="O220" s="32">
        <v>125.394582338844</v>
      </c>
      <c r="P220" s="24">
        <v>-1.915</v>
      </c>
      <c r="Q220" s="25">
        <v>1.0999999999999999E-2</v>
      </c>
      <c r="R220" s="26">
        <v>1.7589999999999999</v>
      </c>
      <c r="S220" s="27">
        <v>1.7000000000000001E-2</v>
      </c>
    </row>
    <row r="221" spans="1:19" s="28" customFormat="1" x14ac:dyDescent="0.2">
      <c r="A221" s="29" t="s">
        <v>271</v>
      </c>
      <c r="B221" s="30" t="s">
        <v>215</v>
      </c>
      <c r="C221" s="31">
        <v>6446258</v>
      </c>
      <c r="D221" s="31">
        <v>6447608</v>
      </c>
      <c r="E221" s="30" t="s">
        <v>335</v>
      </c>
      <c r="F221" s="30" t="s">
        <v>283</v>
      </c>
      <c r="G221" s="30" t="s">
        <v>320</v>
      </c>
      <c r="H221" s="29">
        <v>2.8554520386203412</v>
      </c>
      <c r="I221" s="30">
        <v>4.7127696729482903E-5</v>
      </c>
      <c r="J221" s="30">
        <v>6378.1879892761399</v>
      </c>
      <c r="K221" s="32">
        <v>2233.3289625616799</v>
      </c>
      <c r="L221" s="30" t="s">
        <v>433</v>
      </c>
      <c r="M221" s="30" t="s">
        <v>433</v>
      </c>
      <c r="N221" s="30" t="s">
        <v>433</v>
      </c>
      <c r="O221" s="32" t="s">
        <v>433</v>
      </c>
      <c r="P221" s="24">
        <v>-4.6639999999999997</v>
      </c>
      <c r="Q221" s="25">
        <v>0</v>
      </c>
      <c r="R221" s="26">
        <v>3.1339999999999999</v>
      </c>
      <c r="S221" s="27">
        <v>2E-3</v>
      </c>
    </row>
    <row r="222" spans="1:19" s="28" customFormat="1" x14ac:dyDescent="0.2">
      <c r="A222" s="29" t="s">
        <v>432</v>
      </c>
      <c r="B222" s="30" t="s">
        <v>216</v>
      </c>
      <c r="C222" s="31">
        <v>6447604</v>
      </c>
      <c r="D222" s="31">
        <v>6449392</v>
      </c>
      <c r="E222" s="30" t="s">
        <v>335</v>
      </c>
      <c r="F222" s="30" t="s">
        <v>283</v>
      </c>
      <c r="G222" s="30" t="s">
        <v>308</v>
      </c>
      <c r="H222" s="29" t="s">
        <v>433</v>
      </c>
      <c r="I222" s="30" t="s">
        <v>433</v>
      </c>
      <c r="J222" s="30" t="s">
        <v>433</v>
      </c>
      <c r="K222" s="32" t="s">
        <v>433</v>
      </c>
      <c r="L222" s="30" t="s">
        <v>433</v>
      </c>
      <c r="M222" s="30" t="s">
        <v>433</v>
      </c>
      <c r="N222" s="30" t="s">
        <v>433</v>
      </c>
      <c r="O222" s="32" t="s">
        <v>433</v>
      </c>
      <c r="P222" s="24">
        <v>-4.032</v>
      </c>
      <c r="Q222" s="25">
        <v>0</v>
      </c>
      <c r="R222" s="26">
        <v>2.3740000000000001</v>
      </c>
      <c r="S222" s="27">
        <v>2E-3</v>
      </c>
    </row>
    <row r="223" spans="1:19" s="28" customFormat="1" x14ac:dyDescent="0.2">
      <c r="A223" s="29" t="s">
        <v>217</v>
      </c>
      <c r="B223" s="30" t="s">
        <v>217</v>
      </c>
      <c r="C223" s="31">
        <v>6450946</v>
      </c>
      <c r="D223" s="31">
        <v>6452962</v>
      </c>
      <c r="E223" s="30" t="s">
        <v>336</v>
      </c>
      <c r="F223" s="30" t="s">
        <v>283</v>
      </c>
      <c r="G223" s="30" t="s">
        <v>351</v>
      </c>
      <c r="H223" s="29" t="s">
        <v>433</v>
      </c>
      <c r="I223" s="30" t="s">
        <v>433</v>
      </c>
      <c r="J223" s="30" t="s">
        <v>433</v>
      </c>
      <c r="K223" s="32" t="s">
        <v>433</v>
      </c>
      <c r="L223" s="30" t="s">
        <v>433</v>
      </c>
      <c r="M223" s="30" t="s">
        <v>433</v>
      </c>
      <c r="N223" s="30" t="s">
        <v>433</v>
      </c>
      <c r="O223" s="32" t="s">
        <v>433</v>
      </c>
      <c r="P223" s="24">
        <v>-1.698</v>
      </c>
      <c r="Q223" s="25">
        <v>0.02</v>
      </c>
      <c r="R223" s="26">
        <v>2.077</v>
      </c>
      <c r="S223" s="27">
        <v>3.5000000000000003E-2</v>
      </c>
    </row>
    <row r="224" spans="1:19" s="28" customFormat="1" x14ac:dyDescent="0.2">
      <c r="A224" s="29" t="s">
        <v>218</v>
      </c>
      <c r="B224" s="30" t="s">
        <v>218</v>
      </c>
      <c r="C224" s="31">
        <v>6452958</v>
      </c>
      <c r="D224" s="31">
        <v>6453837</v>
      </c>
      <c r="E224" s="30" t="s">
        <v>336</v>
      </c>
      <c r="F224" s="30" t="s">
        <v>278</v>
      </c>
      <c r="G224" s="30" t="s">
        <v>276</v>
      </c>
      <c r="H224" s="29" t="s">
        <v>433</v>
      </c>
      <c r="I224" s="30" t="s">
        <v>433</v>
      </c>
      <c r="J224" s="30" t="s">
        <v>433</v>
      </c>
      <c r="K224" s="32" t="s">
        <v>433</v>
      </c>
      <c r="L224" s="30" t="s">
        <v>433</v>
      </c>
      <c r="M224" s="30" t="s">
        <v>433</v>
      </c>
      <c r="N224" s="30" t="s">
        <v>433</v>
      </c>
      <c r="O224" s="32" t="s">
        <v>433</v>
      </c>
      <c r="P224" s="24">
        <v>-1.345</v>
      </c>
      <c r="Q224" s="25">
        <v>4.9000000000000002E-2</v>
      </c>
      <c r="R224" s="26">
        <v>2.125</v>
      </c>
      <c r="S224" s="27">
        <v>6.0000000000000001E-3</v>
      </c>
    </row>
    <row r="225" spans="1:19" s="28" customFormat="1" x14ac:dyDescent="0.2">
      <c r="A225" s="29" t="s">
        <v>219</v>
      </c>
      <c r="B225" s="30" t="s">
        <v>219</v>
      </c>
      <c r="C225" s="31">
        <v>6480479</v>
      </c>
      <c r="D225" s="31">
        <v>6481268</v>
      </c>
      <c r="E225" s="30" t="s">
        <v>335</v>
      </c>
      <c r="F225" s="30" t="s">
        <v>339</v>
      </c>
      <c r="G225" s="30" t="s">
        <v>363</v>
      </c>
      <c r="H225" s="29" t="s">
        <v>433</v>
      </c>
      <c r="I225" s="30" t="s">
        <v>433</v>
      </c>
      <c r="J225" s="30" t="s">
        <v>433</v>
      </c>
      <c r="K225" s="32" t="s">
        <v>433</v>
      </c>
      <c r="L225" s="30">
        <v>5.04219205923392</v>
      </c>
      <c r="M225" s="30">
        <v>1.35435210515933E-7</v>
      </c>
      <c r="N225" s="30">
        <v>340.27274546180399</v>
      </c>
      <c r="O225" s="32">
        <v>57.1046696634399</v>
      </c>
      <c r="P225" s="24">
        <v>-3.1139999999999999</v>
      </c>
      <c r="Q225" s="25">
        <v>2.5999999999999999E-2</v>
      </c>
      <c r="R225" s="26">
        <v>2.9180000000000001</v>
      </c>
      <c r="S225" s="27">
        <v>0</v>
      </c>
    </row>
    <row r="226" spans="1:19" s="28" customFormat="1" x14ac:dyDescent="0.2">
      <c r="A226" s="29" t="s">
        <v>220</v>
      </c>
      <c r="B226" s="30" t="s">
        <v>220</v>
      </c>
      <c r="C226" s="31">
        <v>6486814</v>
      </c>
      <c r="D226" s="31">
        <v>6487573</v>
      </c>
      <c r="E226" s="30" t="s">
        <v>336</v>
      </c>
      <c r="F226" s="30" t="s">
        <v>280</v>
      </c>
      <c r="G226" s="30" t="s">
        <v>362</v>
      </c>
      <c r="H226" s="29">
        <v>2.0713205669645722</v>
      </c>
      <c r="I226" s="30">
        <v>2.4646214712042E-3</v>
      </c>
      <c r="J226" s="30">
        <v>7451.1583219971999</v>
      </c>
      <c r="K226" s="32">
        <v>3597.1870788791398</v>
      </c>
      <c r="L226" s="30">
        <v>2.0737566493065964</v>
      </c>
      <c r="M226" s="30">
        <v>2.2701144399159299E-2</v>
      </c>
      <c r="N226" s="30">
        <v>416.582053412878</v>
      </c>
      <c r="O226" s="32">
        <v>189.91586066615099</v>
      </c>
      <c r="P226" s="24">
        <v>-1.4830000000000001</v>
      </c>
      <c r="Q226" s="25">
        <v>0.03</v>
      </c>
      <c r="R226" s="26">
        <v>2.85</v>
      </c>
      <c r="S226" s="27">
        <v>1.2999999999999999E-2</v>
      </c>
    </row>
    <row r="227" spans="1:19" s="28" customFormat="1" ht="13.5" thickBot="1" x14ac:dyDescent="0.25">
      <c r="A227" s="34" t="s">
        <v>221</v>
      </c>
      <c r="B227" s="35" t="s">
        <v>221</v>
      </c>
      <c r="C227" s="36">
        <v>6492090</v>
      </c>
      <c r="D227" s="36">
        <v>6492303</v>
      </c>
      <c r="E227" s="35" t="s">
        <v>336</v>
      </c>
      <c r="F227" s="35" t="s">
        <v>273</v>
      </c>
      <c r="G227" s="35" t="s">
        <v>342</v>
      </c>
      <c r="H227" s="34">
        <v>2.1323668612809947</v>
      </c>
      <c r="I227" s="35">
        <v>3.12111991470826E-3</v>
      </c>
      <c r="J227" s="35">
        <v>14153.1654787262</v>
      </c>
      <c r="K227" s="37">
        <v>6637.4045089484898</v>
      </c>
      <c r="L227" s="35">
        <v>9.8197599317780249</v>
      </c>
      <c r="M227" s="35">
        <v>1.5110653697855E-11</v>
      </c>
      <c r="N227" s="35">
        <v>1746.82978871214</v>
      </c>
      <c r="O227" s="37">
        <v>145.42726987656999</v>
      </c>
      <c r="P227" s="38">
        <v>-4.59</v>
      </c>
      <c r="Q227" s="39">
        <v>0</v>
      </c>
      <c r="R227" s="40">
        <v>2.782</v>
      </c>
      <c r="S227" s="41">
        <v>1E-3</v>
      </c>
    </row>
    <row r="229" spans="1:19" x14ac:dyDescent="0.25">
      <c r="A229" s="63" t="s">
        <v>439</v>
      </c>
    </row>
  </sheetData>
  <mergeCells count="8">
    <mergeCell ref="A1:S1"/>
    <mergeCell ref="A2:O2"/>
    <mergeCell ref="A4:G4"/>
    <mergeCell ref="H4:K4"/>
    <mergeCell ref="L4:O4"/>
    <mergeCell ref="P2:S2"/>
    <mergeCell ref="P4:Q4"/>
    <mergeCell ref="R4:S4"/>
  </mergeCells>
  <conditionalFormatting sqref="B6:B227">
    <cfRule type="duplicateValues" dxfId="0" priority="3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>Helmholtz-Zentrum für Infektiosn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09</dc:creator>
  <cp:lastModifiedBy>lilicb17</cp:lastModifiedBy>
  <dcterms:created xsi:type="dcterms:W3CDTF">2014-02-07T12:47:12Z</dcterms:created>
  <dcterms:modified xsi:type="dcterms:W3CDTF">2021-01-28T15:20:44Z</dcterms:modified>
</cp:coreProperties>
</file>